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20 with NJF" sheetId="1" state="visible" r:id="rId2"/>
    <sheet name="T20 without NJ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3" uniqueCount="210">
  <si>
    <r>
      <rPr>
        <sz val="11"/>
        <color rgb="FF000000"/>
        <rFont val="宋体"/>
        <family val="0"/>
        <charset val="134"/>
      </rPr>
      <t xml:space="preserve">2021-01-25 T20-T2-</t>
    </r>
    <r>
      <rPr>
        <sz val="11"/>
        <color rgb="FF00CCFF"/>
        <rFont val="宋体"/>
        <family val="0"/>
        <charset val="134"/>
      </rPr>
      <t xml:space="preserve">t1</t>
    </r>
    <r>
      <rPr>
        <sz val="11"/>
        <color rgb="FF000000"/>
        <rFont val="宋体"/>
        <family val="0"/>
        <charset val="134"/>
      </rPr>
      <t xml:space="preserve">-B</t>
    </r>
  </si>
  <si>
    <t xml:space="preserve">DV 5 (μm)</t>
  </si>
  <si>
    <t xml:space="preserve">% Coverage</t>
  </si>
  <si>
    <r>
      <rPr>
        <sz val="11"/>
        <color rgb="FF000000"/>
        <rFont val="宋体"/>
        <family val="0"/>
        <charset val="134"/>
      </rPr>
      <t xml:space="preserve">Deposits/cm</t>
    </r>
    <r>
      <rPr>
        <vertAlign val="superscript"/>
        <sz val="11"/>
        <color rgb="FF000000"/>
        <rFont val="宋体"/>
        <family val="0"/>
        <charset val="134"/>
      </rPr>
      <t xml:space="preserve">2</t>
    </r>
  </si>
  <si>
    <t xml:space="preserve">T20-T2-t1-B1</t>
  </si>
  <si>
    <t xml:space="preserve">T20-T2-t1-B2</t>
  </si>
  <si>
    <t xml:space="preserve">T20-T2-t1-B3</t>
  </si>
  <si>
    <t xml:space="preserve">T20-T2-t1-B4</t>
  </si>
  <si>
    <t xml:space="preserve">三棵树平均</t>
  </si>
  <si>
    <t xml:space="preserve">T20-T2-t1-B5</t>
  </si>
  <si>
    <t xml:space="preserve">T20-T2-t1-B6</t>
  </si>
  <si>
    <t xml:space="preserve">T20-T2-t1-B7</t>
  </si>
  <si>
    <t xml:space="preserve">T20-T2-t1-B8</t>
  </si>
  <si>
    <t xml:space="preserve">Mean</t>
  </si>
  <si>
    <t xml:space="preserve">SD</t>
  </si>
  <si>
    <t xml:space="preserve">CV</t>
  </si>
  <si>
    <r>
      <rPr>
        <sz val="11"/>
        <color rgb="FF000000"/>
        <rFont val="宋体"/>
        <family val="0"/>
        <charset val="134"/>
      </rPr>
      <t xml:space="preserve">2021-01-25 T20-T2-</t>
    </r>
    <r>
      <rPr>
        <sz val="11"/>
        <color rgb="FF00CCFF"/>
        <rFont val="宋体"/>
        <family val="0"/>
        <charset val="134"/>
      </rPr>
      <t xml:space="preserve">t1</t>
    </r>
    <r>
      <rPr>
        <sz val="11"/>
        <color rgb="FF000000"/>
        <rFont val="宋体"/>
        <family val="0"/>
        <charset val="134"/>
      </rPr>
      <t xml:space="preserve">-I</t>
    </r>
  </si>
  <si>
    <t xml:space="preserve">T20-T2-t1-I1</t>
  </si>
  <si>
    <t xml:space="preserve">T20-T2-t1-I2</t>
  </si>
  <si>
    <t xml:space="preserve">T20-T2-t1-I3</t>
  </si>
  <si>
    <t xml:space="preserve">T20-T2-t1-I4</t>
  </si>
  <si>
    <t xml:space="preserve">T20-T2-t1-I5</t>
  </si>
  <si>
    <t xml:space="preserve">T20-T2-t1-I6</t>
  </si>
  <si>
    <t xml:space="preserve">T20-T2-t1-I7</t>
  </si>
  <si>
    <t xml:space="preserve">T20-T2-t1-I8</t>
  </si>
  <si>
    <r>
      <rPr>
        <sz val="11"/>
        <color rgb="FF000000"/>
        <rFont val="宋体"/>
        <family val="0"/>
        <charset val="134"/>
      </rPr>
      <t xml:space="preserve">2021-01-25 T20-T2-</t>
    </r>
    <r>
      <rPr>
        <sz val="11"/>
        <color rgb="FF00CCFF"/>
        <rFont val="宋体"/>
        <family val="0"/>
        <charset val="134"/>
      </rPr>
      <t xml:space="preserve">t1-</t>
    </r>
    <r>
      <rPr>
        <sz val="11"/>
        <color rgb="FF000000"/>
        <rFont val="宋体"/>
        <family val="0"/>
        <charset val="134"/>
      </rPr>
      <t xml:space="preserve">O</t>
    </r>
  </si>
  <si>
    <t xml:space="preserve">T20-T2-t1-O1</t>
  </si>
  <si>
    <t xml:space="preserve">T20-T2-t1-O2</t>
  </si>
  <si>
    <t xml:space="preserve">T20-T2-t1-O3</t>
  </si>
  <si>
    <t xml:space="preserve">T20-T2-t1-O4</t>
  </si>
  <si>
    <t xml:space="preserve">T20-T2-t1-O5</t>
  </si>
  <si>
    <t xml:space="preserve">T20-T2-t1-O6</t>
  </si>
  <si>
    <t xml:space="preserve">T20-T2-t1-O7</t>
  </si>
  <si>
    <t xml:space="preserve">T20-T2-t1-O8</t>
  </si>
  <si>
    <t xml:space="preserve">T20-T2-t1-O9</t>
  </si>
  <si>
    <t xml:space="preserve">T20-T2-t1-O10</t>
  </si>
  <si>
    <t xml:space="preserve">T20-T2-t1-O11</t>
  </si>
  <si>
    <t xml:space="preserve">T20-T2-t1-O12</t>
  </si>
  <si>
    <t xml:space="preserve">T20-T2-t1-O13</t>
  </si>
  <si>
    <t xml:space="preserve">T20-T2-t1-O14</t>
  </si>
  <si>
    <t xml:space="preserve">T20-T2-t1-O15</t>
  </si>
  <si>
    <r>
      <rPr>
        <sz val="11"/>
        <color rgb="FF000000"/>
        <rFont val="宋体"/>
        <family val="0"/>
        <charset val="134"/>
      </rPr>
      <t xml:space="preserve">2021-01-25 T20-T2-</t>
    </r>
    <r>
      <rPr>
        <sz val="11"/>
        <color rgb="FFFF6600"/>
        <rFont val="宋体"/>
        <family val="0"/>
        <charset val="134"/>
      </rPr>
      <t xml:space="preserve">t2</t>
    </r>
    <r>
      <rPr>
        <sz val="11"/>
        <color rgb="FF000000"/>
        <rFont val="宋体"/>
        <family val="0"/>
        <charset val="134"/>
      </rPr>
      <t xml:space="preserve">-B</t>
    </r>
  </si>
  <si>
    <t xml:space="preserve">T20-T2-t2-B1</t>
  </si>
  <si>
    <t xml:space="preserve">T20-T2-t2-B2</t>
  </si>
  <si>
    <t xml:space="preserve">T20-T2-t2-B3</t>
  </si>
  <si>
    <t xml:space="preserve">T20-T2-t2-B4</t>
  </si>
  <si>
    <t xml:space="preserve">T20-T2-t2-B5</t>
  </si>
  <si>
    <t xml:space="preserve">T20-T2-t2-B6</t>
  </si>
  <si>
    <t xml:space="preserve">T20-T2-t2-B7</t>
  </si>
  <si>
    <t xml:space="preserve">T20-T2-t2-B8</t>
  </si>
  <si>
    <r>
      <rPr>
        <sz val="11"/>
        <color rgb="FF000000"/>
        <rFont val="宋体"/>
        <family val="0"/>
        <charset val="134"/>
      </rPr>
      <t xml:space="preserve">2021-01-25 T20-T2-</t>
    </r>
    <r>
      <rPr>
        <sz val="11"/>
        <color rgb="FFFF6600"/>
        <rFont val="宋体"/>
        <family val="0"/>
        <charset val="134"/>
      </rPr>
      <t xml:space="preserve">t2</t>
    </r>
    <r>
      <rPr>
        <sz val="11"/>
        <color rgb="FF000000"/>
        <rFont val="宋体"/>
        <family val="0"/>
        <charset val="134"/>
      </rPr>
      <t xml:space="preserve">-I</t>
    </r>
  </si>
  <si>
    <t xml:space="preserve">T20-T2-t2-I1</t>
  </si>
  <si>
    <t xml:space="preserve">T20-T2-t2-I2</t>
  </si>
  <si>
    <t xml:space="preserve">T20-T2-t2-I3</t>
  </si>
  <si>
    <t xml:space="preserve">T20-T2-t2-I4</t>
  </si>
  <si>
    <t xml:space="preserve">T20-T2-t2-I5</t>
  </si>
  <si>
    <t xml:space="preserve">T20-T2-t2-I6</t>
  </si>
  <si>
    <t xml:space="preserve">T20-T2-t2-I7</t>
  </si>
  <si>
    <t xml:space="preserve">T20-T2-t2-I8</t>
  </si>
  <si>
    <r>
      <rPr>
        <sz val="11"/>
        <color rgb="FF000000"/>
        <rFont val="宋体"/>
        <family val="0"/>
        <charset val="134"/>
      </rPr>
      <t xml:space="preserve">2021-01-25 T20-T2-</t>
    </r>
    <r>
      <rPr>
        <sz val="11"/>
        <color rgb="FFFF6600"/>
        <rFont val="宋体"/>
        <family val="0"/>
        <charset val="134"/>
      </rPr>
      <t xml:space="preserve">t2</t>
    </r>
    <r>
      <rPr>
        <sz val="11"/>
        <color rgb="FF000000"/>
        <rFont val="宋体"/>
        <family val="0"/>
        <charset val="134"/>
      </rPr>
      <t xml:space="preserve">-O</t>
    </r>
  </si>
  <si>
    <t xml:space="preserve">T20-T2-t2-O1</t>
  </si>
  <si>
    <t xml:space="preserve">T20-T2-t2-O2</t>
  </si>
  <si>
    <t xml:space="preserve">T20-T2-t2-O3</t>
  </si>
  <si>
    <t xml:space="preserve">T20-T2-t2-O4</t>
  </si>
  <si>
    <t xml:space="preserve">T20-T2-t2-O5</t>
  </si>
  <si>
    <t xml:space="preserve">T20-T2-t2-O6</t>
  </si>
  <si>
    <t xml:space="preserve">T20-T2-t2-O7</t>
  </si>
  <si>
    <t xml:space="preserve">T20-T2-t2-O8</t>
  </si>
  <si>
    <t xml:space="preserve">T20-T2-t2-O9</t>
  </si>
  <si>
    <t xml:space="preserve">T20-T2-t2-O10</t>
  </si>
  <si>
    <t xml:space="preserve">T20-T2-t2-O11</t>
  </si>
  <si>
    <t xml:space="preserve">T20-T2-t2-O12</t>
  </si>
  <si>
    <t xml:space="preserve">T20-T2-t2-O13</t>
  </si>
  <si>
    <r>
      <rPr>
        <sz val="11"/>
        <color rgb="FF000000"/>
        <rFont val="宋体"/>
        <family val="0"/>
        <charset val="134"/>
      </rPr>
      <t xml:space="preserve">2021-01-25 T20-T2-</t>
    </r>
    <r>
      <rPr>
        <sz val="11"/>
        <color rgb="FFFF0000"/>
        <rFont val="宋体"/>
        <family val="0"/>
        <charset val="134"/>
      </rPr>
      <t xml:space="preserve">t3</t>
    </r>
    <r>
      <rPr>
        <sz val="11"/>
        <color rgb="FF000000"/>
        <rFont val="宋体"/>
        <family val="0"/>
        <charset val="134"/>
      </rPr>
      <t xml:space="preserve">-B</t>
    </r>
  </si>
  <si>
    <t xml:space="preserve">DV 5 (?m)</t>
  </si>
  <si>
    <t xml:space="preserve">T20-T2-t3-B1</t>
  </si>
  <si>
    <t xml:space="preserve">T20-T2-t3-B2</t>
  </si>
  <si>
    <t xml:space="preserve">T20-T2-t3-B3</t>
  </si>
  <si>
    <t xml:space="preserve">T20-T2-t3-B4</t>
  </si>
  <si>
    <t xml:space="preserve">T20-T2-t3-B5</t>
  </si>
  <si>
    <t xml:space="preserve">T20-T2-t3-B6</t>
  </si>
  <si>
    <t xml:space="preserve">T20-T2-t3-B7</t>
  </si>
  <si>
    <t xml:space="preserve">T20-T2-t3-B8</t>
  </si>
  <si>
    <r>
      <rPr>
        <sz val="11"/>
        <color rgb="FF000000"/>
        <rFont val="宋体"/>
        <family val="0"/>
        <charset val="134"/>
      </rPr>
      <t xml:space="preserve">2021-01-25 T20-T2-</t>
    </r>
    <r>
      <rPr>
        <sz val="11"/>
        <color rgb="FFFF0000"/>
        <rFont val="宋体"/>
        <family val="0"/>
        <charset val="134"/>
      </rPr>
      <t xml:space="preserve">t3</t>
    </r>
    <r>
      <rPr>
        <sz val="11"/>
        <color rgb="FF000000"/>
        <rFont val="宋体"/>
        <family val="0"/>
        <charset val="134"/>
      </rPr>
      <t xml:space="preserve">-I</t>
    </r>
  </si>
  <si>
    <t xml:space="preserve">T20-T2-t3-I1</t>
  </si>
  <si>
    <t xml:space="preserve">T20-T2-t3-I2</t>
  </si>
  <si>
    <t xml:space="preserve">T20-T2-t3-I3</t>
  </si>
  <si>
    <t xml:space="preserve">T20-T2-t3-I4</t>
  </si>
  <si>
    <t xml:space="preserve">T20-T2-t3-I5</t>
  </si>
  <si>
    <t xml:space="preserve">T20-T2-t3-I6</t>
  </si>
  <si>
    <t xml:space="preserve">T20-T2-t3-I7</t>
  </si>
  <si>
    <t xml:space="preserve">T20-T2-t3-I8</t>
  </si>
  <si>
    <r>
      <rPr>
        <sz val="11"/>
        <color rgb="FF000000"/>
        <rFont val="宋体"/>
        <family val="0"/>
        <charset val="134"/>
      </rPr>
      <t xml:space="preserve">2021-01-25 T20-T2-</t>
    </r>
    <r>
      <rPr>
        <sz val="11"/>
        <color rgb="FFFF0000"/>
        <rFont val="宋体"/>
        <family val="0"/>
        <charset val="134"/>
      </rPr>
      <t xml:space="preserve">t3</t>
    </r>
    <r>
      <rPr>
        <sz val="11"/>
        <color rgb="FF000000"/>
        <rFont val="宋体"/>
        <family val="0"/>
        <charset val="134"/>
      </rPr>
      <t xml:space="preserve">-O</t>
    </r>
  </si>
  <si>
    <t xml:space="preserve">T20-T2-t3-O1</t>
  </si>
  <si>
    <t xml:space="preserve">T20-T2-t3-O2</t>
  </si>
  <si>
    <t xml:space="preserve">T20-T2-t3-O3</t>
  </si>
  <si>
    <t xml:space="preserve">T20-T2-t3-O4</t>
  </si>
  <si>
    <t xml:space="preserve">T20-T2-t3-O5</t>
  </si>
  <si>
    <t xml:space="preserve">T20-T2-t3-O6</t>
  </si>
  <si>
    <t xml:space="preserve">T20-T2-t3-O7</t>
  </si>
  <si>
    <t xml:space="preserve">T20-T2-t3-O8</t>
  </si>
  <si>
    <t xml:space="preserve">T20-T2-t3-O9</t>
  </si>
  <si>
    <t xml:space="preserve">T20-T2-t3-O10</t>
  </si>
  <si>
    <t xml:space="preserve">T20-T2-t3-O11</t>
  </si>
  <si>
    <t xml:space="preserve">T20-T2-t3-O12</t>
  </si>
  <si>
    <t xml:space="preserve">T20-T2-t3-O13</t>
  </si>
  <si>
    <t xml:space="preserve">T20-T2-t3-O14</t>
  </si>
  <si>
    <t xml:space="preserve">T20-T2-t3-O15</t>
  </si>
  <si>
    <t xml:space="preserve">2021-01-25 T20-T1-t1-B</t>
  </si>
  <si>
    <t xml:space="preserve">T20-T1-t1-B1</t>
  </si>
  <si>
    <t xml:space="preserve">T20-T1-t1-B2</t>
  </si>
  <si>
    <t xml:space="preserve">T20-T1-t1-B3</t>
  </si>
  <si>
    <t xml:space="preserve">T20-T1-t1-B4</t>
  </si>
  <si>
    <t xml:space="preserve">T20-T1-t1-B5</t>
  </si>
  <si>
    <t xml:space="preserve">T20-T1-t1-B6</t>
  </si>
  <si>
    <t xml:space="preserve">T20-T1-t1-B7</t>
  </si>
  <si>
    <t xml:space="preserve">T20-T1-t1-B8</t>
  </si>
  <si>
    <t xml:space="preserve">2021-01-25 T20-T1-t1-I</t>
  </si>
  <si>
    <t xml:space="preserve"> T20-T1-t1-I1</t>
  </si>
  <si>
    <t xml:space="preserve"> T20-T1-t1-I2</t>
  </si>
  <si>
    <t xml:space="preserve"> T20-T1-t1-I3</t>
  </si>
  <si>
    <t xml:space="preserve"> T20-T1-t1-I4</t>
  </si>
  <si>
    <t xml:space="preserve"> T20-T1-t1-I5</t>
  </si>
  <si>
    <t xml:space="preserve"> T20-T1-t1-I6</t>
  </si>
  <si>
    <t xml:space="preserve"> T20-T1-t1-I7</t>
  </si>
  <si>
    <t xml:space="preserve"> T20-T1-t1-I8</t>
  </si>
  <si>
    <t xml:space="preserve">2021-01-25 T20-T1-t1-O</t>
  </si>
  <si>
    <t xml:space="preserve">T20-T1-t1-O1</t>
  </si>
  <si>
    <t xml:space="preserve">T20-T1-t1-O2</t>
  </si>
  <si>
    <t xml:space="preserve">T20-T1-t1-O3</t>
  </si>
  <si>
    <t xml:space="preserve">T20-T1-t1-O4</t>
  </si>
  <si>
    <t xml:space="preserve">T20-T1-t1-O5</t>
  </si>
  <si>
    <t xml:space="preserve">T20-T1-t1-O6</t>
  </si>
  <si>
    <t xml:space="preserve">T20-T1-t1-O7</t>
  </si>
  <si>
    <t xml:space="preserve">T20-T1-t1-O8</t>
  </si>
  <si>
    <t xml:space="preserve">T20-T1-t1-O9</t>
  </si>
  <si>
    <t xml:space="preserve">T20-T1-t1-O10</t>
  </si>
  <si>
    <t xml:space="preserve">T20-T1-t1-O11</t>
  </si>
  <si>
    <t xml:space="preserve">T20-T1-t1-O12</t>
  </si>
  <si>
    <t xml:space="preserve">T20-T1-t1-O13</t>
  </si>
  <si>
    <t xml:space="preserve">T20-T1-t1-O14</t>
  </si>
  <si>
    <t xml:space="preserve">T20-T1-t1-O15</t>
  </si>
  <si>
    <t xml:space="preserve">2021-01-25 T20-T1-t2-B</t>
  </si>
  <si>
    <t xml:space="preserve">T20-T1-t2-B1</t>
  </si>
  <si>
    <t xml:space="preserve">T20-T1-t2-B2</t>
  </si>
  <si>
    <t xml:space="preserve">T20-T1-t2-B3</t>
  </si>
  <si>
    <t xml:space="preserve">T20-T1-t2-B4</t>
  </si>
  <si>
    <t xml:space="preserve">T20-T1-t2-B5</t>
  </si>
  <si>
    <t xml:space="preserve">T20-T1-t2-B6</t>
  </si>
  <si>
    <t xml:space="preserve">T20-T1-t2-B7</t>
  </si>
  <si>
    <t xml:space="preserve">T20-T1-t2-B8</t>
  </si>
  <si>
    <t xml:space="preserve">2021-01-25 T20-T1-t2-I</t>
  </si>
  <si>
    <t xml:space="preserve"> T20-T1-t2-I1</t>
  </si>
  <si>
    <t xml:space="preserve"> T20-T1-t2-I2</t>
  </si>
  <si>
    <t xml:space="preserve"> T20-T1-t2-I3</t>
  </si>
  <si>
    <t xml:space="preserve"> T20-T1-t2-I4</t>
  </si>
  <si>
    <t xml:space="preserve"> T20-T1-t2-I5</t>
  </si>
  <si>
    <t xml:space="preserve"> T20-T1-t2-I6</t>
  </si>
  <si>
    <t xml:space="preserve"> T20-T1-t2-I7</t>
  </si>
  <si>
    <t xml:space="preserve"> T20-T1-t2-I8</t>
  </si>
  <si>
    <t xml:space="preserve">2021-01-25 T20-T1-t2-O</t>
  </si>
  <si>
    <t xml:space="preserve">T20-T1-t2-O1</t>
  </si>
  <si>
    <t xml:space="preserve">T20-T1-t2-O2</t>
  </si>
  <si>
    <t xml:space="preserve">T20-T1-t2-O3</t>
  </si>
  <si>
    <t xml:space="preserve">T20-T1-t2-O4</t>
  </si>
  <si>
    <t xml:space="preserve">T20-T1-t2-O5</t>
  </si>
  <si>
    <t xml:space="preserve">T20-T1-t2-O6</t>
  </si>
  <si>
    <t xml:space="preserve">T20-T1-t2-O7</t>
  </si>
  <si>
    <t xml:space="preserve">T20-T1-t2-O8</t>
  </si>
  <si>
    <t xml:space="preserve">T20-T1-t2-O9</t>
  </si>
  <si>
    <t xml:space="preserve">T20-T1-t2-O10</t>
  </si>
  <si>
    <t xml:space="preserve">T20-T1-t2-O11</t>
  </si>
  <si>
    <t xml:space="preserve">T20-T1-t2-O12</t>
  </si>
  <si>
    <t xml:space="preserve">T20-T1-t2-O13</t>
  </si>
  <si>
    <t xml:space="preserve">T20-T1-t2-O14</t>
  </si>
  <si>
    <t xml:space="preserve">T20-T1-t2-O15</t>
  </si>
  <si>
    <t xml:space="preserve">2021-01-25 T20-T1-t3-B</t>
  </si>
  <si>
    <t xml:space="preserve">T20-T1-t3-B1</t>
  </si>
  <si>
    <t xml:space="preserve">T20-T1-t3-B2</t>
  </si>
  <si>
    <t xml:space="preserve">T20-T1-t3-B3</t>
  </si>
  <si>
    <t xml:space="preserve">T20-T1-t3-B4</t>
  </si>
  <si>
    <t xml:space="preserve">T20-T1-t3-B5</t>
  </si>
  <si>
    <t xml:space="preserve">T20-T1-t3-B6</t>
  </si>
  <si>
    <t xml:space="preserve">T20-T1-t3-B7</t>
  </si>
  <si>
    <t xml:space="preserve">T20-T1-t3-B8</t>
  </si>
  <si>
    <t xml:space="preserve">2021-01-25 T20-T1-t3-I</t>
  </si>
  <si>
    <t xml:space="preserve">T20-T1-t3-I1</t>
  </si>
  <si>
    <t xml:space="preserve">T20-T1-t3-I2</t>
  </si>
  <si>
    <t xml:space="preserve">T20-T1-t3-I3</t>
  </si>
  <si>
    <t xml:space="preserve">T20-T1-t3-I4</t>
  </si>
  <si>
    <t xml:space="preserve">T20-T1-t3-I5</t>
  </si>
  <si>
    <t xml:space="preserve">T20-T1-t3-I6</t>
  </si>
  <si>
    <t xml:space="preserve">T20-T1-t3-I7</t>
  </si>
  <si>
    <t xml:space="preserve">T20-T1-t3-I8</t>
  </si>
  <si>
    <t xml:space="preserve">2021-01-25 T20-T1-t3-O</t>
  </si>
  <si>
    <t xml:space="preserve">T20-T1-t3-O1</t>
  </si>
  <si>
    <t xml:space="preserve">T20-T1-t3-O2</t>
  </si>
  <si>
    <t xml:space="preserve">T20-T1-t3-O3</t>
  </si>
  <si>
    <t xml:space="preserve">T20-T1-t3-O4</t>
  </si>
  <si>
    <t xml:space="preserve">T20-T1-t3-O5</t>
  </si>
  <si>
    <t xml:space="preserve">T20-T1-t3-O6</t>
  </si>
  <si>
    <t xml:space="preserve">T20-T1-t3-O7</t>
  </si>
  <si>
    <t xml:space="preserve">T20-T1-t3-O8</t>
  </si>
  <si>
    <t xml:space="preserve">T20-T1-t3-O9</t>
  </si>
  <si>
    <t xml:space="preserve">T20-T1-t3-O10</t>
  </si>
  <si>
    <t xml:space="preserve">T20-T1-t3-O11</t>
  </si>
  <si>
    <t xml:space="preserve">T20-T1-t3-O12</t>
  </si>
  <si>
    <t xml:space="preserve">T20-T1-t3-O13</t>
  </si>
  <si>
    <t xml:space="preserve">T20-T1-t3-O14</t>
  </si>
  <si>
    <t xml:space="preserve">T20-T1-t3-O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CCFF"/>
      <name val="宋体"/>
      <family val="0"/>
      <charset val="134"/>
    </font>
    <font>
      <vertAlign val="superscript"/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1"/>
      <color rgb="FFFF6600"/>
      <name val="宋体"/>
      <family val="0"/>
      <charset val="134"/>
    </font>
    <font>
      <sz val="11"/>
      <color rgb="FFFF0000"/>
      <name val="宋体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2"/>
  <sheetViews>
    <sheetView showFormulas="false" showGridLines="true" showRowColHeaders="true" showZeros="true" rightToLeft="false" tabSelected="true" showOutlineSymbols="true" defaultGridColor="true" view="normal" topLeftCell="A183" colorId="64" zoomScale="100" zoomScaleNormal="100" zoomScalePageLayoutView="100" workbookViewId="0">
      <selection pane="topLeft" activeCell="M16" activeCellId="0" sqref="M16"/>
    </sheetView>
  </sheetViews>
  <sheetFormatPr defaultColWidth="8.84375" defaultRowHeight="1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1" width="19.28"/>
    <col collapsed="false" customWidth="true" hidden="false" outlineLevel="0" max="3" min="3" style="1" width="12.42"/>
    <col collapsed="false" customWidth="true" hidden="false" outlineLevel="0" max="4" min="4" style="0" width="14.28"/>
    <col collapsed="false" customWidth="true" hidden="false" outlineLevel="0" max="6" min="6" style="0" width="11.84"/>
  </cols>
  <sheetData>
    <row r="1" customFormat="false" ht="14.4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15.6" hidden="false" customHeight="true" outlineLevel="0" collapsed="false">
      <c r="A2" s="3"/>
      <c r="B2" s="4" t="s">
        <v>1</v>
      </c>
      <c r="C2" s="4" t="s">
        <v>2</v>
      </c>
      <c r="D2" s="4" t="s">
        <v>3</v>
      </c>
      <c r="E2" s="3"/>
    </row>
    <row r="3" customFormat="false" ht="15" hidden="false" customHeight="true" outlineLevel="0" collapsed="false">
      <c r="A3" s="0" t="s">
        <v>4</v>
      </c>
      <c r="B3" s="4" t="n">
        <v>621</v>
      </c>
      <c r="C3" s="4" t="n">
        <v>10.76</v>
      </c>
      <c r="D3" s="4" t="n">
        <v>152.7</v>
      </c>
    </row>
    <row r="4" customFormat="false" ht="15" hidden="false" customHeight="true" outlineLevel="0" collapsed="false">
      <c r="A4" s="0" t="s">
        <v>5</v>
      </c>
      <c r="B4" s="4" t="n">
        <v>153</v>
      </c>
      <c r="C4" s="4" t="n">
        <v>8.8</v>
      </c>
      <c r="D4" s="4" t="n">
        <v>28.2</v>
      </c>
    </row>
    <row r="5" customFormat="false" ht="15" hidden="false" customHeight="true" outlineLevel="0" collapsed="false">
      <c r="A5" s="0" t="s">
        <v>6</v>
      </c>
      <c r="B5" s="4" t="n">
        <v>563</v>
      </c>
      <c r="C5" s="4" t="n">
        <v>7.94</v>
      </c>
      <c r="D5" s="4" t="n">
        <v>91.8</v>
      </c>
    </row>
    <row r="6" customFormat="false" ht="15" hidden="false" customHeight="true" outlineLevel="0" collapsed="false">
      <c r="A6" s="0" t="s">
        <v>7</v>
      </c>
      <c r="B6" s="4" t="n">
        <v>896</v>
      </c>
      <c r="C6" s="4" t="n">
        <v>13.18</v>
      </c>
      <c r="D6" s="4" t="n">
        <v>81.8</v>
      </c>
      <c r="F6" s="5" t="s">
        <v>8</v>
      </c>
    </row>
    <row r="7" customFormat="false" ht="15" hidden="false" customHeight="true" outlineLevel="0" collapsed="false">
      <c r="A7" s="0" t="s">
        <v>9</v>
      </c>
      <c r="B7" s="4" t="n">
        <v>343</v>
      </c>
      <c r="C7" s="4" t="n">
        <v>8.03</v>
      </c>
      <c r="D7" s="4" t="n">
        <v>138.7</v>
      </c>
    </row>
    <row r="8" customFormat="false" ht="15" hidden="false" customHeight="true" outlineLevel="0" collapsed="false">
      <c r="A8" s="0" t="s">
        <v>10</v>
      </c>
      <c r="B8" s="4" t="n">
        <v>288</v>
      </c>
      <c r="C8" s="4" t="n">
        <v>0.63</v>
      </c>
      <c r="D8" s="4" t="n">
        <v>6.9</v>
      </c>
    </row>
    <row r="9" customFormat="false" ht="15" hidden="false" customHeight="true" outlineLevel="0" collapsed="false">
      <c r="A9" s="0" t="s">
        <v>11</v>
      </c>
      <c r="B9" s="4" t="n">
        <v>299</v>
      </c>
      <c r="C9" s="4" t="n">
        <v>3.46</v>
      </c>
      <c r="D9" s="4" t="n">
        <v>44.6</v>
      </c>
    </row>
    <row r="10" customFormat="false" ht="15" hidden="false" customHeight="true" outlineLevel="0" collapsed="false">
      <c r="A10" s="0" t="s">
        <v>12</v>
      </c>
      <c r="B10" s="4" t="n">
        <v>436</v>
      </c>
      <c r="C10" s="4" t="n">
        <v>5.24</v>
      </c>
      <c r="D10" s="4" t="n">
        <v>119.4</v>
      </c>
    </row>
    <row r="11" s="6" customFormat="true" ht="14.4" hidden="false" customHeight="true" outlineLevel="0" collapsed="false">
      <c r="A11" s="6" t="s">
        <v>13</v>
      </c>
      <c r="B11" s="7" t="n">
        <f aca="false">AVERAGE(B3:B10)</f>
        <v>449.875</v>
      </c>
      <c r="C11" s="7" t="n">
        <f aca="false">AVERAGE(C3:C10)</f>
        <v>7.255</v>
      </c>
      <c r="D11" s="7" t="n">
        <f aca="false">AVERAGE(D3:D10)</f>
        <v>83.0125</v>
      </c>
    </row>
    <row r="12" s="6" customFormat="true" ht="14.4" hidden="false" customHeight="true" outlineLevel="0" collapsed="false">
      <c r="A12" s="6" t="s">
        <v>14</v>
      </c>
      <c r="B12" s="7" t="n">
        <f aca="false">STDEV(B3:B10)</f>
        <v>235.985736554443</v>
      </c>
      <c r="C12" s="7" t="n">
        <f aca="false">STDEV(C3:C10)</f>
        <v>4.02137858380503</v>
      </c>
      <c r="D12" s="7" t="n">
        <f aca="false">STDEV(D3:D10)</f>
        <v>52.9598618227589</v>
      </c>
    </row>
    <row r="13" s="6" customFormat="true" ht="14.4" hidden="false" customHeight="true" outlineLevel="0" collapsed="false">
      <c r="A13" s="6" t="s">
        <v>15</v>
      </c>
      <c r="B13" s="7" t="n">
        <f aca="false">B12/B11</f>
        <v>0.524558458581701</v>
      </c>
      <c r="C13" s="7" t="n">
        <f aca="false">C12/C11</f>
        <v>0.554290638705035</v>
      </c>
      <c r="D13" s="7" t="n">
        <f aca="false">D12/D11</f>
        <v>0.637974543866995</v>
      </c>
    </row>
    <row r="14" customFormat="false" ht="14.4" hidden="false" customHeight="true" outlineLevel="0" collapsed="false">
      <c r="B14" s="4"/>
      <c r="C14" s="4"/>
      <c r="D14" s="4"/>
    </row>
    <row r="15" customFormat="false" ht="14.4" hidden="false" customHeight="true" outlineLevel="0" collapsed="false">
      <c r="A15" s="2" t="s">
        <v>16</v>
      </c>
      <c r="B15" s="2"/>
      <c r="C15" s="2"/>
      <c r="D15" s="2"/>
      <c r="E15" s="2"/>
      <c r="F15" s="2"/>
    </row>
    <row r="16" customFormat="false" ht="15.6" hidden="false" customHeight="true" outlineLevel="0" collapsed="false">
      <c r="A16" s="3"/>
      <c r="B16" s="8" t="s">
        <v>1</v>
      </c>
      <c r="C16" s="8" t="s">
        <v>2</v>
      </c>
      <c r="D16" s="8" t="s">
        <v>3</v>
      </c>
      <c r="E16" s="3"/>
    </row>
    <row r="17" customFormat="false" ht="15" hidden="false" customHeight="true" outlineLevel="0" collapsed="false">
      <c r="A17" s="0" t="s">
        <v>17</v>
      </c>
      <c r="B17" s="8" t="n">
        <v>186</v>
      </c>
      <c r="C17" s="8" t="n">
        <v>0.82</v>
      </c>
      <c r="D17" s="8" t="n">
        <v>26.6</v>
      </c>
    </row>
    <row r="18" customFormat="false" ht="15" hidden="false" customHeight="true" outlineLevel="0" collapsed="false">
      <c r="A18" s="0" t="s">
        <v>18</v>
      </c>
      <c r="B18" s="8" t="n">
        <v>211</v>
      </c>
      <c r="C18" s="8" t="n">
        <v>0.52</v>
      </c>
      <c r="D18" s="8" t="n">
        <v>10.3</v>
      </c>
    </row>
    <row r="19" customFormat="false" ht="15" hidden="false" customHeight="true" outlineLevel="0" collapsed="false">
      <c r="A19" s="0" t="s">
        <v>19</v>
      </c>
      <c r="B19" s="8" t="n">
        <v>223</v>
      </c>
      <c r="C19" s="8" t="n">
        <v>3.19</v>
      </c>
      <c r="D19" s="8" t="n">
        <v>63</v>
      </c>
    </row>
    <row r="20" customFormat="false" ht="15" hidden="false" customHeight="true" outlineLevel="0" collapsed="false">
      <c r="A20" s="0" t="s">
        <v>20</v>
      </c>
      <c r="B20" s="8" t="n">
        <v>141</v>
      </c>
      <c r="C20" s="8" t="n">
        <v>0.34</v>
      </c>
      <c r="D20" s="8" t="n">
        <v>12.1</v>
      </c>
      <c r="F20" s="5" t="s">
        <v>8</v>
      </c>
    </row>
    <row r="21" customFormat="false" ht="15" hidden="false" customHeight="true" outlineLevel="0" collapsed="false">
      <c r="A21" s="0" t="s">
        <v>21</v>
      </c>
      <c r="B21" s="8" t="n">
        <v>249</v>
      </c>
      <c r="C21" s="8" t="n">
        <v>1.59</v>
      </c>
      <c r="D21" s="8" t="n">
        <v>30.4</v>
      </c>
    </row>
    <row r="22" customFormat="false" ht="15" hidden="false" customHeight="true" outlineLevel="0" collapsed="false">
      <c r="A22" s="0" t="s">
        <v>22</v>
      </c>
      <c r="B22" s="8" t="n">
        <v>150</v>
      </c>
      <c r="C22" s="8" t="n">
        <v>1.91</v>
      </c>
      <c r="D22" s="8" t="n">
        <v>71.3</v>
      </c>
    </row>
    <row r="23" customFormat="false" ht="15" hidden="false" customHeight="true" outlineLevel="0" collapsed="false">
      <c r="A23" s="0" t="s">
        <v>23</v>
      </c>
      <c r="B23" s="8" t="n">
        <v>584</v>
      </c>
      <c r="C23" s="8" t="n">
        <v>4</v>
      </c>
      <c r="D23" s="8" t="n">
        <v>33.9</v>
      </c>
    </row>
    <row r="24" customFormat="false" ht="15" hidden="false" customHeight="true" outlineLevel="0" collapsed="false">
      <c r="A24" s="0" t="s">
        <v>24</v>
      </c>
      <c r="B24" s="8" t="n">
        <v>466</v>
      </c>
      <c r="C24" s="8" t="n">
        <v>5.87</v>
      </c>
      <c r="D24" s="8" t="n">
        <v>87.9</v>
      </c>
    </row>
    <row r="25" s="6" customFormat="true" ht="14.4" hidden="false" customHeight="true" outlineLevel="0" collapsed="false">
      <c r="A25" s="6" t="s">
        <v>13</v>
      </c>
      <c r="B25" s="9" t="n">
        <f aca="false">AVERAGE(B17:B24)</f>
        <v>276.25</v>
      </c>
      <c r="C25" s="9" t="n">
        <f aca="false">AVERAGE(C17:C24)</f>
        <v>2.28</v>
      </c>
      <c r="D25" s="9" t="n">
        <f aca="false">AVERAGE(D17:D24)</f>
        <v>41.9375</v>
      </c>
    </row>
    <row r="26" s="6" customFormat="true" ht="14.4" hidden="false" customHeight="true" outlineLevel="0" collapsed="false">
      <c r="A26" s="6" t="s">
        <v>14</v>
      </c>
      <c r="B26" s="9" t="n">
        <f aca="false">STDEV(B17:B24)</f>
        <v>160.769355644307</v>
      </c>
      <c r="C26" s="9" t="n">
        <f aca="false">STDEV(C17:C24)</f>
        <v>1.93761266953508</v>
      </c>
      <c r="D26" s="9" t="n">
        <f aca="false">STDEV(D17:D24)</f>
        <v>28.6418743151651</v>
      </c>
    </row>
    <row r="27" s="6" customFormat="true" ht="14.4" hidden="false" customHeight="true" outlineLevel="0" collapsed="false">
      <c r="A27" s="6" t="s">
        <v>15</v>
      </c>
      <c r="B27" s="9" t="n">
        <f aca="false">B26/B25</f>
        <v>0.581970518169438</v>
      </c>
      <c r="C27" s="9" t="n">
        <f aca="false">C26/C25</f>
        <v>0.84983011821714</v>
      </c>
      <c r="D27" s="9" t="n">
        <f aca="false">D26/D25</f>
        <v>0.682965706471895</v>
      </c>
    </row>
    <row r="28" customFormat="false" ht="14.4" hidden="false" customHeight="true" outlineLevel="0" collapsed="false">
      <c r="B28" s="8"/>
      <c r="C28" s="8"/>
    </row>
    <row r="29" customFormat="false" ht="14.4" hidden="false" customHeight="true" outlineLevel="0" collapsed="false">
      <c r="B29" s="8"/>
      <c r="C29" s="8"/>
    </row>
    <row r="30" customFormat="false" ht="14.4" hidden="false" customHeight="true" outlineLevel="0" collapsed="false">
      <c r="A30" s="2" t="s">
        <v>25</v>
      </c>
      <c r="B30" s="2"/>
      <c r="C30" s="2"/>
      <c r="D30" s="2"/>
      <c r="E30" s="2"/>
      <c r="F30" s="2"/>
    </row>
    <row r="31" customFormat="false" ht="15.6" hidden="false" customHeight="true" outlineLevel="0" collapsed="false">
      <c r="A31" s="3"/>
      <c r="B31" s="1" t="s">
        <v>1</v>
      </c>
      <c r="C31" s="1" t="s">
        <v>2</v>
      </c>
      <c r="D31" s="1" t="s">
        <v>3</v>
      </c>
      <c r="E31" s="3"/>
    </row>
    <row r="32" customFormat="false" ht="15" hidden="false" customHeight="true" outlineLevel="0" collapsed="false">
      <c r="A32" s="0" t="s">
        <v>26</v>
      </c>
      <c r="B32" s="1" t="n">
        <v>503</v>
      </c>
      <c r="C32" s="1" t="n">
        <v>11.25</v>
      </c>
      <c r="D32" s="1" t="n">
        <v>50.5</v>
      </c>
    </row>
    <row r="33" customFormat="false" ht="15" hidden="false" customHeight="true" outlineLevel="0" collapsed="false">
      <c r="A33" s="0" t="s">
        <v>27</v>
      </c>
      <c r="B33" s="1" t="n">
        <v>347</v>
      </c>
      <c r="C33" s="1" t="n">
        <v>6.31</v>
      </c>
      <c r="D33" s="1" t="n">
        <v>80.2</v>
      </c>
    </row>
    <row r="34" customFormat="false" ht="15" hidden="false" customHeight="true" outlineLevel="0" collapsed="false">
      <c r="A34" s="0" t="s">
        <v>28</v>
      </c>
      <c r="B34" s="1" t="n">
        <v>335</v>
      </c>
      <c r="C34" s="1" t="n">
        <v>6.64</v>
      </c>
      <c r="D34" s="1" t="n">
        <v>125.7</v>
      </c>
    </row>
    <row r="35" customFormat="false" ht="15" hidden="false" customHeight="true" outlineLevel="0" collapsed="false">
      <c r="A35" s="0" t="s">
        <v>29</v>
      </c>
      <c r="B35" s="1" t="n">
        <v>712</v>
      </c>
      <c r="C35" s="1" t="n">
        <v>18.89</v>
      </c>
      <c r="D35" s="1" t="n">
        <v>81.3</v>
      </c>
      <c r="F35" s="5" t="s">
        <v>8</v>
      </c>
    </row>
    <row r="36" customFormat="false" ht="15" hidden="false" customHeight="true" outlineLevel="0" collapsed="false">
      <c r="A36" s="0" t="s">
        <v>30</v>
      </c>
      <c r="B36" s="1" t="n">
        <v>397</v>
      </c>
      <c r="C36" s="1" t="n">
        <v>4.93</v>
      </c>
      <c r="D36" s="1" t="n">
        <v>58.7</v>
      </c>
    </row>
    <row r="37" customFormat="false" ht="15" hidden="false" customHeight="true" outlineLevel="0" collapsed="false">
      <c r="A37" s="0" t="s">
        <v>31</v>
      </c>
      <c r="B37" s="1" t="n">
        <v>235</v>
      </c>
      <c r="C37" s="1" t="n">
        <v>5.23</v>
      </c>
      <c r="D37" s="1" t="n">
        <v>84</v>
      </c>
    </row>
    <row r="38" customFormat="false" ht="15" hidden="false" customHeight="true" outlineLevel="0" collapsed="false">
      <c r="A38" s="0" t="s">
        <v>32</v>
      </c>
      <c r="B38" s="1" t="n">
        <v>533</v>
      </c>
      <c r="C38" s="1" t="n">
        <v>10.42</v>
      </c>
      <c r="D38" s="1" t="n">
        <v>89.4</v>
      </c>
    </row>
    <row r="39" customFormat="false" ht="15" hidden="false" customHeight="true" outlineLevel="0" collapsed="false">
      <c r="A39" s="0" t="s">
        <v>33</v>
      </c>
      <c r="B39" s="1" t="n">
        <v>388</v>
      </c>
      <c r="C39" s="1" t="n">
        <v>7.18</v>
      </c>
      <c r="D39" s="1" t="n">
        <v>109.5</v>
      </c>
    </row>
    <row r="40" customFormat="false" ht="15" hidden="false" customHeight="true" outlineLevel="0" collapsed="false">
      <c r="A40" s="0" t="s">
        <v>34</v>
      </c>
      <c r="B40" s="1" t="n">
        <v>1549</v>
      </c>
      <c r="C40" s="1" t="n">
        <v>34.6</v>
      </c>
      <c r="D40" s="1" t="n">
        <v>77.3</v>
      </c>
    </row>
    <row r="41" customFormat="false" ht="15" hidden="false" customHeight="true" outlineLevel="0" collapsed="false">
      <c r="A41" s="0" t="s">
        <v>35</v>
      </c>
      <c r="B41" s="1" t="n">
        <v>444</v>
      </c>
      <c r="C41" s="1" t="n">
        <v>8.8</v>
      </c>
      <c r="D41" s="1" t="n">
        <v>45.2</v>
      </c>
    </row>
    <row r="42" customFormat="false" ht="15" hidden="false" customHeight="true" outlineLevel="0" collapsed="false">
      <c r="A42" s="0" t="s">
        <v>36</v>
      </c>
      <c r="B42" s="1" t="n">
        <v>533</v>
      </c>
      <c r="C42" s="1" t="n">
        <v>15.23</v>
      </c>
      <c r="D42" s="1" t="n">
        <v>54.6</v>
      </c>
    </row>
    <row r="43" customFormat="false" ht="15" hidden="false" customHeight="true" outlineLevel="0" collapsed="false">
      <c r="A43" s="0" t="s">
        <v>37</v>
      </c>
      <c r="B43" s="1" t="n">
        <v>979</v>
      </c>
      <c r="C43" s="1" t="n">
        <v>17.45</v>
      </c>
      <c r="D43" s="1" t="n">
        <v>53.2</v>
      </c>
    </row>
    <row r="44" customFormat="false" ht="15" hidden="false" customHeight="true" outlineLevel="0" collapsed="false">
      <c r="A44" s="0" t="s">
        <v>38</v>
      </c>
      <c r="B44" s="1" t="n">
        <v>1118</v>
      </c>
      <c r="C44" s="1" t="n">
        <v>24.19</v>
      </c>
      <c r="D44" s="1" t="n">
        <v>52.2</v>
      </c>
    </row>
    <row r="45" customFormat="false" ht="15" hidden="false" customHeight="true" outlineLevel="0" collapsed="false">
      <c r="A45" s="0" t="s">
        <v>39</v>
      </c>
      <c r="B45" s="1" t="n">
        <v>988</v>
      </c>
      <c r="C45" s="1" t="n">
        <v>16.9</v>
      </c>
      <c r="D45" s="1" t="n">
        <v>52.8</v>
      </c>
    </row>
    <row r="46" customFormat="false" ht="15" hidden="false" customHeight="true" outlineLevel="0" collapsed="false">
      <c r="A46" s="0" t="s">
        <v>40</v>
      </c>
      <c r="B46" s="1" t="n">
        <v>1176</v>
      </c>
      <c r="C46" s="1" t="n">
        <v>37.18</v>
      </c>
      <c r="D46" s="1" t="n">
        <v>108.1</v>
      </c>
    </row>
    <row r="47" s="6" customFormat="true" ht="14.4" hidden="false" customHeight="true" outlineLevel="0" collapsed="false">
      <c r="A47" s="6" t="s">
        <v>13</v>
      </c>
      <c r="B47" s="10" t="n">
        <f aca="false">AVERAGE(B32:B46)</f>
        <v>682.466666666667</v>
      </c>
      <c r="C47" s="10" t="n">
        <f aca="false">AVERAGE(C32:C46)</f>
        <v>15.0133333333333</v>
      </c>
      <c r="D47" s="10" t="n">
        <f aca="false">AVERAGE(D32:D46)</f>
        <v>74.8466666666667</v>
      </c>
    </row>
    <row r="48" s="6" customFormat="true" ht="14.4" hidden="false" customHeight="true" outlineLevel="0" collapsed="false">
      <c r="A48" s="6" t="s">
        <v>14</v>
      </c>
      <c r="B48" s="10" t="n">
        <f aca="false">STDEV(B32:B46)</f>
        <v>387.460019442867</v>
      </c>
      <c r="C48" s="10" t="n">
        <f aca="false">STDEV(C32:C46)</f>
        <v>10.2199319725627</v>
      </c>
      <c r="D48" s="10" t="n">
        <f aca="false">STDEV(D32:D46)</f>
        <v>25.1771400471217</v>
      </c>
    </row>
    <row r="49" s="6" customFormat="true" ht="14.4" hidden="false" customHeight="true" outlineLevel="0" collapsed="false">
      <c r="A49" s="6" t="s">
        <v>15</v>
      </c>
      <c r="B49" s="10" t="n">
        <f aca="false">B48/B47</f>
        <v>0.567734716385953</v>
      </c>
      <c r="C49" s="10" t="n">
        <f aca="false">C48/C47</f>
        <v>0.680723710428245</v>
      </c>
      <c r="D49" s="10" t="n">
        <f aca="false">D48/D47</f>
        <v>0.336382916813776</v>
      </c>
    </row>
    <row r="52" customFormat="false" ht="14.4" hidden="false" customHeight="true" outlineLevel="0" collapsed="false">
      <c r="A52" s="2" t="s">
        <v>41</v>
      </c>
      <c r="B52" s="2"/>
      <c r="C52" s="2"/>
      <c r="D52" s="2"/>
      <c r="E52" s="2"/>
      <c r="F52" s="2"/>
    </row>
    <row r="53" customFormat="false" ht="15.6" hidden="false" customHeight="true" outlineLevel="0" collapsed="false">
      <c r="A53" s="3"/>
      <c r="B53" s="4" t="s">
        <v>1</v>
      </c>
      <c r="C53" s="4" t="s">
        <v>2</v>
      </c>
      <c r="D53" s="4" t="s">
        <v>3</v>
      </c>
      <c r="E53" s="3"/>
    </row>
    <row r="54" customFormat="false" ht="15" hidden="false" customHeight="true" outlineLevel="0" collapsed="false">
      <c r="A54" s="0" t="s">
        <v>42</v>
      </c>
      <c r="B54" s="4" t="n">
        <v>240</v>
      </c>
      <c r="C54" s="4" t="n">
        <v>2.88</v>
      </c>
      <c r="D54" s="4" t="n">
        <v>47.9</v>
      </c>
    </row>
    <row r="55" customFormat="false" ht="15" hidden="false" customHeight="true" outlineLevel="0" collapsed="false">
      <c r="A55" s="0" t="s">
        <v>43</v>
      </c>
      <c r="B55" s="4" t="n">
        <v>370</v>
      </c>
      <c r="C55" s="4" t="n">
        <v>8.45</v>
      </c>
      <c r="D55" s="4" t="n">
        <v>104.7</v>
      </c>
    </row>
    <row r="56" customFormat="false" ht="15" hidden="false" customHeight="true" outlineLevel="0" collapsed="false">
      <c r="A56" s="0" t="s">
        <v>44</v>
      </c>
      <c r="B56" s="4" t="n">
        <v>226</v>
      </c>
      <c r="C56" s="4" t="n">
        <v>1.27</v>
      </c>
      <c r="D56" s="4" t="n">
        <v>18.3</v>
      </c>
    </row>
    <row r="57" customFormat="false" ht="15" hidden="false" customHeight="true" outlineLevel="0" collapsed="false">
      <c r="A57" s="0" t="s">
        <v>45</v>
      </c>
      <c r="B57" s="4" t="n">
        <v>518</v>
      </c>
      <c r="C57" s="4" t="n">
        <v>5.03</v>
      </c>
      <c r="D57" s="4" t="n">
        <v>121.7</v>
      </c>
    </row>
    <row r="58" customFormat="false" ht="15" hidden="false" customHeight="true" outlineLevel="0" collapsed="false">
      <c r="A58" s="0" t="s">
        <v>46</v>
      </c>
      <c r="B58" s="4" t="n">
        <v>761</v>
      </c>
      <c r="C58" s="4" t="n">
        <v>21.2</v>
      </c>
      <c r="D58" s="4" t="n">
        <v>137.8</v>
      </c>
    </row>
    <row r="59" customFormat="false" ht="15" hidden="false" customHeight="true" outlineLevel="0" collapsed="false">
      <c r="A59" s="0" t="s">
        <v>47</v>
      </c>
      <c r="B59" s="4" t="n">
        <v>445</v>
      </c>
      <c r="C59" s="4" t="n">
        <v>5.1</v>
      </c>
      <c r="D59" s="4" t="n">
        <v>41.6</v>
      </c>
    </row>
    <row r="60" customFormat="false" ht="15" hidden="false" customHeight="true" outlineLevel="0" collapsed="false">
      <c r="A60" s="0" t="s">
        <v>48</v>
      </c>
      <c r="B60" s="4" t="n">
        <v>584</v>
      </c>
      <c r="C60" s="4" t="n">
        <v>12.95</v>
      </c>
      <c r="D60" s="4" t="n">
        <v>124.8</v>
      </c>
    </row>
    <row r="61" customFormat="false" ht="15" hidden="false" customHeight="true" outlineLevel="0" collapsed="false">
      <c r="A61" s="0" t="s">
        <v>49</v>
      </c>
      <c r="B61" s="4" t="n">
        <v>244</v>
      </c>
      <c r="C61" s="4" t="n">
        <v>7.17</v>
      </c>
      <c r="D61" s="4" t="n">
        <v>103.4</v>
      </c>
    </row>
    <row r="62" s="6" customFormat="true" ht="14.4" hidden="false" customHeight="true" outlineLevel="0" collapsed="false">
      <c r="A62" s="6" t="s">
        <v>13</v>
      </c>
      <c r="B62" s="7" t="n">
        <f aca="false">AVERAGE(B54:B61)</f>
        <v>423.5</v>
      </c>
      <c r="C62" s="7" t="n">
        <f aca="false">AVERAGE(C54:C61)</f>
        <v>8.00625</v>
      </c>
      <c r="D62" s="7" t="n">
        <f aca="false">AVERAGE(D54:D61)</f>
        <v>87.525</v>
      </c>
    </row>
    <row r="63" s="6" customFormat="true" ht="14.4" hidden="false" customHeight="true" outlineLevel="0" collapsed="false">
      <c r="A63" s="6" t="s">
        <v>14</v>
      </c>
      <c r="B63" s="7" t="n">
        <f aca="false">STDEV(B54:B61)</f>
        <v>191.542609955517</v>
      </c>
      <c r="C63" s="7" t="n">
        <f aca="false">STDEV(C54:C61)</f>
        <v>6.41840865346366</v>
      </c>
      <c r="D63" s="7" t="n">
        <f aca="false">STDEV(D54:D61)</f>
        <v>44.8860064098887</v>
      </c>
    </row>
    <row r="64" s="6" customFormat="true" ht="14.4" hidden="false" customHeight="true" outlineLevel="0" collapsed="false">
      <c r="A64" s="6" t="s">
        <v>15</v>
      </c>
      <c r="B64" s="7" t="n">
        <f aca="false">B63/B62</f>
        <v>0.452284793283394</v>
      </c>
      <c r="C64" s="7" t="n">
        <f aca="false">C63/C62</f>
        <v>0.801674773266343</v>
      </c>
      <c r="D64" s="7" t="n">
        <f aca="false">D63/D62</f>
        <v>0.512836405711382</v>
      </c>
    </row>
    <row r="65" customFormat="false" ht="14.4" hidden="false" customHeight="true" outlineLevel="0" collapsed="false">
      <c r="B65" s="4"/>
      <c r="C65" s="4"/>
    </row>
    <row r="66" customFormat="false" ht="14.4" hidden="false" customHeight="true" outlineLevel="0" collapsed="false">
      <c r="B66" s="4"/>
      <c r="C66" s="4"/>
    </row>
    <row r="67" customFormat="false" ht="14.4" hidden="false" customHeight="true" outlineLevel="0" collapsed="false">
      <c r="B67" s="4"/>
      <c r="C67" s="4"/>
    </row>
    <row r="68" customFormat="false" ht="14.4" hidden="false" customHeight="true" outlineLevel="0" collapsed="false">
      <c r="A68" s="2" t="s">
        <v>50</v>
      </c>
      <c r="B68" s="2"/>
      <c r="C68" s="2"/>
      <c r="D68" s="2"/>
      <c r="E68" s="2"/>
      <c r="F68" s="2"/>
    </row>
    <row r="69" customFormat="false" ht="15.6" hidden="false" customHeight="true" outlineLevel="0" collapsed="false">
      <c r="A69" s="3"/>
      <c r="B69" s="8" t="s">
        <v>1</v>
      </c>
      <c r="C69" s="8" t="s">
        <v>2</v>
      </c>
      <c r="D69" s="8" t="s">
        <v>3</v>
      </c>
      <c r="E69" s="3"/>
    </row>
    <row r="70" customFormat="false" ht="15" hidden="false" customHeight="true" outlineLevel="0" collapsed="false">
      <c r="A70" s="0" t="s">
        <v>51</v>
      </c>
      <c r="B70" s="8" t="n">
        <v>155</v>
      </c>
      <c r="C70" s="8" t="n">
        <v>0.5</v>
      </c>
      <c r="D70" s="8" t="n">
        <v>15.2</v>
      </c>
    </row>
    <row r="71" customFormat="false" ht="15" hidden="false" customHeight="true" outlineLevel="0" collapsed="false">
      <c r="A71" s="0" t="s">
        <v>52</v>
      </c>
      <c r="B71" s="8" t="n">
        <v>279</v>
      </c>
      <c r="C71" s="8" t="n">
        <v>2.6</v>
      </c>
      <c r="D71" s="8" t="n">
        <v>47</v>
      </c>
    </row>
    <row r="72" customFormat="false" ht="15" hidden="false" customHeight="true" outlineLevel="0" collapsed="false">
      <c r="A72" s="0" t="s">
        <v>53</v>
      </c>
      <c r="B72" s="8" t="n">
        <v>388</v>
      </c>
      <c r="C72" s="8" t="n">
        <v>1.36</v>
      </c>
      <c r="D72" s="8" t="n">
        <v>6.9</v>
      </c>
    </row>
    <row r="73" customFormat="false" ht="15" hidden="false" customHeight="true" outlineLevel="0" collapsed="false">
      <c r="A73" s="0" t="s">
        <v>54</v>
      </c>
      <c r="B73" s="8" t="n">
        <v>180</v>
      </c>
      <c r="C73" s="8" t="n">
        <v>0.97</v>
      </c>
      <c r="D73" s="8" t="n">
        <v>31.7</v>
      </c>
    </row>
    <row r="74" customFormat="false" ht="15" hidden="false" customHeight="true" outlineLevel="0" collapsed="false">
      <c r="A74" s="0" t="s">
        <v>55</v>
      </c>
      <c r="B74" s="8" t="n">
        <v>219</v>
      </c>
      <c r="C74" s="8" t="n">
        <v>0.94</v>
      </c>
      <c r="D74" s="8" t="n">
        <v>17.9</v>
      </c>
    </row>
    <row r="75" customFormat="false" ht="15" hidden="false" customHeight="true" outlineLevel="0" collapsed="false">
      <c r="A75" s="0" t="s">
        <v>56</v>
      </c>
      <c r="B75" s="8" t="n">
        <v>395</v>
      </c>
      <c r="C75" s="8" t="n">
        <v>1.65</v>
      </c>
      <c r="D75" s="8" t="n">
        <v>18.2</v>
      </c>
    </row>
    <row r="76" customFormat="false" ht="15" hidden="false" customHeight="true" outlineLevel="0" collapsed="false">
      <c r="A76" s="0" t="s">
        <v>57</v>
      </c>
      <c r="B76" s="8" t="n">
        <v>187</v>
      </c>
      <c r="C76" s="8" t="n">
        <v>0.24</v>
      </c>
      <c r="D76" s="8" t="n">
        <v>3.4</v>
      </c>
    </row>
    <row r="77" customFormat="false" ht="15" hidden="false" customHeight="true" outlineLevel="0" collapsed="false">
      <c r="A77" s="0" t="s">
        <v>58</v>
      </c>
      <c r="B77" s="8" t="n">
        <v>247</v>
      </c>
      <c r="C77" s="8" t="n">
        <v>2.18</v>
      </c>
      <c r="D77" s="8" t="n">
        <v>22.2</v>
      </c>
    </row>
    <row r="78" s="6" customFormat="true" ht="14.4" hidden="false" customHeight="true" outlineLevel="0" collapsed="false">
      <c r="A78" s="6" t="s">
        <v>13</v>
      </c>
      <c r="B78" s="9" t="n">
        <f aca="false">AVERAGE(B70:B77)</f>
        <v>256.25</v>
      </c>
      <c r="C78" s="9" t="n">
        <f aca="false">AVERAGE(C70:C77)</f>
        <v>1.305</v>
      </c>
      <c r="D78" s="9" t="n">
        <f aca="false">AVERAGE(D70:D77)</f>
        <v>20.3125</v>
      </c>
    </row>
    <row r="79" s="6" customFormat="true" ht="14.4" hidden="false" customHeight="true" outlineLevel="0" collapsed="false">
      <c r="A79" s="6" t="s">
        <v>14</v>
      </c>
      <c r="B79" s="9" t="n">
        <f aca="false">STDEV(B70:B77)</f>
        <v>92.1656118083095</v>
      </c>
      <c r="C79" s="9" t="n">
        <f aca="false">STDEV(C70:C77)</f>
        <v>0.809973544541513</v>
      </c>
      <c r="D79" s="9" t="n">
        <f aca="false">STDEV(D70:D77)</f>
        <v>13.8760263455666</v>
      </c>
    </row>
    <row r="80" s="6" customFormat="true" ht="14.4" hidden="false" customHeight="true" outlineLevel="0" collapsed="false">
      <c r="A80" s="6" t="s">
        <v>15</v>
      </c>
      <c r="B80" s="9" t="n">
        <f aca="false">B79/B78</f>
        <v>0.359670680227549</v>
      </c>
      <c r="C80" s="9" t="n">
        <f aca="false">C79/C78</f>
        <v>0.620669382790432</v>
      </c>
      <c r="D80" s="9" t="n">
        <f aca="false">D79/D78</f>
        <v>0.683127450858661</v>
      </c>
    </row>
    <row r="81" customFormat="false" ht="14.4" hidden="false" customHeight="true" outlineLevel="0" collapsed="false">
      <c r="B81" s="8"/>
      <c r="C81" s="8"/>
      <c r="D81" s="8"/>
    </row>
    <row r="82" customFormat="false" ht="14.4" hidden="false" customHeight="true" outlineLevel="0" collapsed="false">
      <c r="B82" s="8"/>
      <c r="C82" s="8"/>
    </row>
    <row r="83" customFormat="false" ht="14.4" hidden="false" customHeight="true" outlineLevel="0" collapsed="false">
      <c r="A83" s="2" t="s">
        <v>59</v>
      </c>
      <c r="B83" s="2"/>
      <c r="C83" s="2"/>
      <c r="D83" s="2"/>
      <c r="E83" s="2"/>
      <c r="F83" s="2"/>
    </row>
    <row r="84" customFormat="false" ht="15.6" hidden="false" customHeight="true" outlineLevel="0" collapsed="false">
      <c r="A84" s="3"/>
      <c r="B84" s="1" t="s">
        <v>1</v>
      </c>
      <c r="C84" s="1" t="s">
        <v>2</v>
      </c>
      <c r="D84" s="1" t="s">
        <v>3</v>
      </c>
      <c r="E84" s="3"/>
    </row>
    <row r="85" customFormat="false" ht="15" hidden="false" customHeight="true" outlineLevel="0" collapsed="false">
      <c r="A85" s="0" t="s">
        <v>60</v>
      </c>
      <c r="B85" s="1" t="n">
        <v>905</v>
      </c>
      <c r="C85" s="1" t="n">
        <v>24.18</v>
      </c>
      <c r="D85" s="1" t="n">
        <v>137.6</v>
      </c>
    </row>
    <row r="86" customFormat="false" ht="15" hidden="false" customHeight="true" outlineLevel="0" collapsed="false">
      <c r="A86" s="0" t="s">
        <v>61</v>
      </c>
      <c r="B86" s="1" t="n">
        <v>267</v>
      </c>
      <c r="C86" s="1" t="n">
        <v>8.81</v>
      </c>
      <c r="D86" s="1" t="n">
        <v>24.2</v>
      </c>
    </row>
    <row r="87" customFormat="false" ht="15" hidden="false" customHeight="true" outlineLevel="0" collapsed="false">
      <c r="A87" s="0" t="s">
        <v>62</v>
      </c>
      <c r="B87" s="1" t="n">
        <v>388</v>
      </c>
      <c r="C87" s="1" t="n">
        <v>7.13</v>
      </c>
      <c r="D87" s="1" t="n">
        <v>50.3</v>
      </c>
    </row>
    <row r="88" customFormat="false" ht="15" hidden="false" customHeight="true" outlineLevel="0" collapsed="false">
      <c r="A88" s="0" t="s">
        <v>63</v>
      </c>
      <c r="B88" s="1" t="n">
        <v>582</v>
      </c>
      <c r="C88" s="1" t="n">
        <v>9.53</v>
      </c>
      <c r="D88" s="1" t="n">
        <v>96.2</v>
      </c>
    </row>
    <row r="89" customFormat="false" ht="15" hidden="false" customHeight="true" outlineLevel="0" collapsed="false">
      <c r="A89" s="0" t="s">
        <v>64</v>
      </c>
      <c r="B89" s="1" t="n">
        <v>592</v>
      </c>
      <c r="C89" s="1" t="n">
        <v>12.15</v>
      </c>
      <c r="D89" s="1" t="n">
        <v>80.3</v>
      </c>
    </row>
    <row r="90" customFormat="false" ht="15" hidden="false" customHeight="true" outlineLevel="0" collapsed="false">
      <c r="A90" s="0" t="s">
        <v>65</v>
      </c>
      <c r="B90" s="1" t="n">
        <v>338</v>
      </c>
      <c r="C90" s="1" t="n">
        <v>6.68</v>
      </c>
      <c r="D90" s="1" t="n">
        <v>68.9</v>
      </c>
    </row>
    <row r="91" customFormat="false" ht="15" hidden="false" customHeight="true" outlineLevel="0" collapsed="false">
      <c r="A91" s="0" t="s">
        <v>66</v>
      </c>
      <c r="B91" s="1" t="n">
        <v>488</v>
      </c>
      <c r="C91" s="1" t="n">
        <v>9.43</v>
      </c>
      <c r="D91" s="1" t="n">
        <v>86.7</v>
      </c>
    </row>
    <row r="92" customFormat="false" ht="15" hidden="false" customHeight="true" outlineLevel="0" collapsed="false">
      <c r="A92" s="0" t="s">
        <v>67</v>
      </c>
      <c r="B92" s="1" t="n">
        <v>491</v>
      </c>
      <c r="C92" s="1" t="n">
        <v>7.11</v>
      </c>
      <c r="D92" s="1" t="n">
        <v>48.6</v>
      </c>
    </row>
    <row r="93" customFormat="false" ht="15" hidden="false" customHeight="true" outlineLevel="0" collapsed="false">
      <c r="A93" s="0" t="s">
        <v>68</v>
      </c>
      <c r="B93" s="1" t="n">
        <v>854</v>
      </c>
      <c r="C93" s="1" t="n">
        <v>20.86</v>
      </c>
      <c r="D93" s="1" t="n">
        <v>80.7</v>
      </c>
    </row>
    <row r="94" customFormat="false" ht="15" hidden="false" customHeight="true" outlineLevel="0" collapsed="false">
      <c r="A94" s="0" t="s">
        <v>69</v>
      </c>
      <c r="B94" s="1" t="n">
        <v>467</v>
      </c>
      <c r="C94" s="1" t="n">
        <v>10.74</v>
      </c>
      <c r="D94" s="1" t="n">
        <v>75</v>
      </c>
    </row>
    <row r="95" customFormat="false" ht="15" hidden="false" customHeight="true" outlineLevel="0" collapsed="false">
      <c r="A95" s="0" t="s">
        <v>70</v>
      </c>
      <c r="B95" s="1" t="n">
        <v>970</v>
      </c>
      <c r="C95" s="1" t="n">
        <v>22.44</v>
      </c>
      <c r="D95" s="1" t="n">
        <v>61.1</v>
      </c>
    </row>
    <row r="96" customFormat="false" ht="15" hidden="false" customHeight="true" outlineLevel="0" collapsed="false">
      <c r="A96" s="0" t="s">
        <v>71</v>
      </c>
      <c r="B96" s="1" t="n">
        <v>449</v>
      </c>
      <c r="C96" s="1" t="n">
        <v>4.56</v>
      </c>
      <c r="D96" s="1" t="n">
        <v>72.2</v>
      </c>
    </row>
    <row r="97" customFormat="false" ht="15" hidden="false" customHeight="true" outlineLevel="0" collapsed="false">
      <c r="A97" s="0" t="s">
        <v>72</v>
      </c>
      <c r="B97" s="1" t="n">
        <v>488</v>
      </c>
      <c r="C97" s="1" t="n">
        <v>12.18</v>
      </c>
      <c r="D97" s="1" t="n">
        <v>68.9</v>
      </c>
    </row>
    <row r="98" s="6" customFormat="true" ht="14.4" hidden="false" customHeight="true" outlineLevel="0" collapsed="false">
      <c r="A98" s="6" t="s">
        <v>13</v>
      </c>
      <c r="B98" s="10" t="n">
        <f aca="false">AVERAGE(B85:B97)</f>
        <v>559.923076923077</v>
      </c>
      <c r="C98" s="10" t="n">
        <f aca="false">AVERAGE(C85:C97)</f>
        <v>11.9846153846154</v>
      </c>
      <c r="D98" s="10" t="n">
        <f aca="false">AVERAGE(D85:D97)</f>
        <v>73.1307692307692</v>
      </c>
    </row>
    <row r="99" s="6" customFormat="true" ht="14.4" hidden="false" customHeight="true" outlineLevel="0" collapsed="false">
      <c r="A99" s="6" t="s">
        <v>14</v>
      </c>
      <c r="B99" s="10" t="n">
        <f aca="false">STDEV(B85:B97)</f>
        <v>219.067136413498</v>
      </c>
      <c r="C99" s="10" t="n">
        <f aca="false">STDEV(C85:C97)</f>
        <v>6.40085881657638</v>
      </c>
      <c r="D99" s="10" t="n">
        <f aca="false">STDEV(D85:D97)</f>
        <v>26.9001358303691</v>
      </c>
    </row>
    <row r="100" s="6" customFormat="true" ht="14.4" hidden="false" customHeight="true" outlineLevel="0" collapsed="false">
      <c r="A100" s="6" t="s">
        <v>15</v>
      </c>
      <c r="B100" s="10" t="n">
        <f aca="false">B99/B98</f>
        <v>0.391245057477054</v>
      </c>
      <c r="C100" s="10" t="n">
        <f aca="false">C99/C98</f>
        <v>0.534089631678389</v>
      </c>
      <c r="D100" s="10" t="n">
        <f aca="false">D99/D98</f>
        <v>0.367836084774165</v>
      </c>
    </row>
    <row r="103" customFormat="false" ht="14.4" hidden="false" customHeight="true" outlineLevel="0" collapsed="false">
      <c r="A103" s="2" t="s">
        <v>73</v>
      </c>
      <c r="B103" s="2"/>
      <c r="C103" s="2"/>
      <c r="D103" s="2"/>
      <c r="E103" s="2"/>
      <c r="F103" s="2"/>
    </row>
    <row r="104" customFormat="false" ht="15.6" hidden="false" customHeight="true" outlineLevel="0" collapsed="false">
      <c r="A104" s="3"/>
      <c r="B104" s="4" t="s">
        <v>74</v>
      </c>
      <c r="C104" s="4" t="s">
        <v>2</v>
      </c>
      <c r="D104" s="4" t="s">
        <v>3</v>
      </c>
      <c r="E104" s="3"/>
    </row>
    <row r="105" customFormat="false" ht="15" hidden="false" customHeight="true" outlineLevel="0" collapsed="false">
      <c r="A105" s="0" t="s">
        <v>75</v>
      </c>
      <c r="B105" s="4" t="n">
        <v>248</v>
      </c>
      <c r="C105" s="4" t="n">
        <v>2.9</v>
      </c>
      <c r="D105" s="4" t="n">
        <v>63.7</v>
      </c>
    </row>
    <row r="106" customFormat="false" ht="15" hidden="false" customHeight="true" outlineLevel="0" collapsed="false">
      <c r="A106" s="0" t="s">
        <v>76</v>
      </c>
      <c r="B106" s="4" t="n">
        <v>160</v>
      </c>
      <c r="C106" s="4" t="n">
        <v>1.34</v>
      </c>
      <c r="D106" s="4" t="n">
        <v>32.3</v>
      </c>
    </row>
    <row r="107" customFormat="false" ht="15" hidden="false" customHeight="true" outlineLevel="0" collapsed="false">
      <c r="A107" s="0" t="s">
        <v>77</v>
      </c>
      <c r="B107" s="4" t="n">
        <v>991</v>
      </c>
      <c r="C107" s="4" t="n">
        <v>10.11</v>
      </c>
      <c r="D107" s="4" t="n">
        <v>92.7</v>
      </c>
    </row>
    <row r="108" customFormat="false" ht="15" hidden="false" customHeight="true" outlineLevel="0" collapsed="false">
      <c r="A108" s="0" t="s">
        <v>78</v>
      </c>
      <c r="B108" s="4" t="n">
        <v>233</v>
      </c>
      <c r="C108" s="4" t="n">
        <v>0.91</v>
      </c>
      <c r="D108" s="4" t="n">
        <v>15.2</v>
      </c>
    </row>
    <row r="109" customFormat="false" ht="15" hidden="false" customHeight="true" outlineLevel="0" collapsed="false">
      <c r="A109" s="0" t="s">
        <v>79</v>
      </c>
      <c r="B109" s="4" t="n">
        <v>197</v>
      </c>
      <c r="C109" s="4" t="n">
        <v>2.05</v>
      </c>
      <c r="D109" s="4" t="n">
        <v>38.3</v>
      </c>
    </row>
    <row r="110" customFormat="false" ht="15" hidden="false" customHeight="true" outlineLevel="0" collapsed="false">
      <c r="A110" s="0" t="s">
        <v>80</v>
      </c>
      <c r="B110" s="4" t="n">
        <v>263</v>
      </c>
      <c r="C110" s="4" t="n">
        <v>5.79</v>
      </c>
      <c r="D110" s="4" t="n">
        <v>98.3</v>
      </c>
    </row>
    <row r="111" customFormat="false" ht="15" hidden="false" customHeight="true" outlineLevel="0" collapsed="false">
      <c r="A111" s="0" t="s">
        <v>81</v>
      </c>
      <c r="B111" s="4" t="n">
        <v>157</v>
      </c>
      <c r="C111" s="4" t="n">
        <v>0.93</v>
      </c>
      <c r="D111" s="4" t="n">
        <v>28.7</v>
      </c>
    </row>
    <row r="112" customFormat="false" ht="15" hidden="false" customHeight="true" outlineLevel="0" collapsed="false">
      <c r="A112" s="0" t="s">
        <v>82</v>
      </c>
      <c r="B112" s="4" t="n">
        <v>198</v>
      </c>
      <c r="C112" s="4" t="n">
        <v>2.37</v>
      </c>
      <c r="D112" s="4" t="n">
        <v>48.1</v>
      </c>
    </row>
    <row r="113" s="6" customFormat="true" ht="14.4" hidden="false" customHeight="true" outlineLevel="0" collapsed="false">
      <c r="A113" s="6" t="s">
        <v>13</v>
      </c>
      <c r="B113" s="7" t="n">
        <f aca="false">AVERAGE(B105:B112)</f>
        <v>305.875</v>
      </c>
      <c r="C113" s="7" t="n">
        <f aca="false">AVERAGE(C105:C112)</f>
        <v>3.3</v>
      </c>
      <c r="D113" s="7" t="n">
        <f aca="false">AVERAGE(D105:D112)</f>
        <v>52.1625</v>
      </c>
    </row>
    <row r="114" s="6" customFormat="true" ht="14.4" hidden="false" customHeight="true" outlineLevel="0" collapsed="false">
      <c r="A114" s="6" t="s">
        <v>14</v>
      </c>
      <c r="B114" s="7" t="n">
        <f aca="false">STDEV(B105:B112)</f>
        <v>279.496709666296</v>
      </c>
      <c r="C114" s="7" t="n">
        <f aca="false">STDEV(C105:C112)</f>
        <v>3.16981748009927</v>
      </c>
      <c r="D114" s="7" t="n">
        <f aca="false">STDEV(D105:D112)</f>
        <v>30.2961071285216</v>
      </c>
    </row>
    <row r="115" s="6" customFormat="true" ht="14.4" hidden="false" customHeight="true" outlineLevel="0" collapsed="false">
      <c r="A115" s="6" t="s">
        <v>15</v>
      </c>
      <c r="B115" s="7" t="n">
        <f aca="false">B114/B113</f>
        <v>0.913761208553481</v>
      </c>
      <c r="C115" s="7" t="n">
        <f aca="false">C114/C113</f>
        <v>0.960550751545232</v>
      </c>
      <c r="D115" s="7" t="n">
        <f aca="false">D114/D113</f>
        <v>0.580802437163127</v>
      </c>
    </row>
    <row r="116" customFormat="false" ht="14.4" hidden="false" customHeight="true" outlineLevel="0" collapsed="false">
      <c r="B116" s="4"/>
      <c r="C116" s="4"/>
    </row>
    <row r="117" customFormat="false" ht="14.4" hidden="false" customHeight="true" outlineLevel="0" collapsed="false">
      <c r="B117" s="4"/>
      <c r="C117" s="4"/>
    </row>
    <row r="118" customFormat="false" ht="14.4" hidden="false" customHeight="true" outlineLevel="0" collapsed="false">
      <c r="A118" s="2" t="s">
        <v>83</v>
      </c>
      <c r="B118" s="2"/>
      <c r="C118" s="2"/>
      <c r="D118" s="2"/>
      <c r="E118" s="2"/>
      <c r="F118" s="2"/>
    </row>
    <row r="119" customFormat="false" ht="15.6" hidden="false" customHeight="true" outlineLevel="0" collapsed="false">
      <c r="A119" s="3"/>
      <c r="B119" s="8" t="s">
        <v>1</v>
      </c>
      <c r="C119" s="8" t="s">
        <v>2</v>
      </c>
      <c r="D119" s="8" t="s">
        <v>3</v>
      </c>
    </row>
    <row r="120" customFormat="false" ht="15" hidden="false" customHeight="true" outlineLevel="0" collapsed="false">
      <c r="A120" s="0" t="s">
        <v>84</v>
      </c>
      <c r="B120" s="8" t="n">
        <v>153</v>
      </c>
      <c r="C120" s="8" t="n">
        <v>1.15</v>
      </c>
      <c r="D120" s="8" t="n">
        <v>32.3</v>
      </c>
    </row>
    <row r="121" customFormat="false" ht="15" hidden="false" customHeight="true" outlineLevel="0" collapsed="false">
      <c r="A121" s="0" t="s">
        <v>85</v>
      </c>
      <c r="B121" s="8" t="n">
        <v>262</v>
      </c>
      <c r="C121" s="8" t="n">
        <v>2.7</v>
      </c>
      <c r="D121" s="8" t="n">
        <v>26.7</v>
      </c>
    </row>
    <row r="122" customFormat="false" ht="15" hidden="false" customHeight="true" outlineLevel="0" collapsed="false">
      <c r="A122" s="0" t="s">
        <v>86</v>
      </c>
      <c r="B122" s="8" t="n">
        <v>192</v>
      </c>
      <c r="C122" s="8" t="n">
        <v>1.53</v>
      </c>
      <c r="D122" s="8" t="n">
        <v>32.8</v>
      </c>
    </row>
    <row r="123" customFormat="false" ht="15" hidden="false" customHeight="true" outlineLevel="0" collapsed="false">
      <c r="A123" s="0" t="s">
        <v>87</v>
      </c>
      <c r="B123" s="8" t="n">
        <v>262</v>
      </c>
      <c r="C123" s="8" t="n">
        <v>3.4</v>
      </c>
      <c r="D123" s="8" t="n">
        <v>53.6</v>
      </c>
    </row>
    <row r="124" customFormat="false" ht="15" hidden="false" customHeight="true" outlineLevel="0" collapsed="false">
      <c r="A124" s="0" t="s">
        <v>88</v>
      </c>
      <c r="B124" s="8" t="n">
        <v>224</v>
      </c>
      <c r="C124" s="8" t="n">
        <v>0.59</v>
      </c>
      <c r="D124" s="8" t="n">
        <v>27.2</v>
      </c>
    </row>
    <row r="125" customFormat="false" ht="15" hidden="false" customHeight="true" outlineLevel="0" collapsed="false">
      <c r="A125" s="0" t="s">
        <v>89</v>
      </c>
      <c r="B125" s="8" t="n">
        <v>262</v>
      </c>
      <c r="C125" s="8" t="n">
        <v>3.83</v>
      </c>
      <c r="D125" s="8" t="n">
        <v>105</v>
      </c>
    </row>
    <row r="126" customFormat="false" ht="15" hidden="false" customHeight="true" outlineLevel="0" collapsed="false">
      <c r="A126" s="0" t="s">
        <v>90</v>
      </c>
      <c r="B126" s="8" t="n">
        <v>185</v>
      </c>
      <c r="C126" s="8" t="n">
        <v>2.49</v>
      </c>
      <c r="D126" s="8" t="n">
        <v>60.8</v>
      </c>
    </row>
    <row r="127" customFormat="false" ht="15" hidden="false" customHeight="true" outlineLevel="0" collapsed="false">
      <c r="A127" s="0" t="s">
        <v>91</v>
      </c>
      <c r="B127" s="8" t="n">
        <v>236</v>
      </c>
      <c r="C127" s="8" t="n">
        <v>4.19</v>
      </c>
      <c r="D127" s="8" t="n">
        <v>21.9</v>
      </c>
    </row>
    <row r="128" s="6" customFormat="true" ht="14.4" hidden="false" customHeight="true" outlineLevel="0" collapsed="false">
      <c r="A128" s="6" t="s">
        <v>13</v>
      </c>
      <c r="B128" s="9" t="n">
        <f aca="false">AVERAGE(B120:B127)</f>
        <v>222</v>
      </c>
      <c r="C128" s="9" t="n">
        <f aca="false">AVERAGE(C120:C127)</f>
        <v>2.485</v>
      </c>
      <c r="D128" s="9" t="n">
        <f aca="false">AVERAGE(D120:D127)</f>
        <v>45.0375</v>
      </c>
    </row>
    <row r="129" s="6" customFormat="true" ht="14.4" hidden="false" customHeight="true" outlineLevel="0" collapsed="false">
      <c r="A129" s="6" t="s">
        <v>14</v>
      </c>
      <c r="B129" s="9" t="n">
        <f aca="false">STDEV(B120:B127)</f>
        <v>41.4556561710393</v>
      </c>
      <c r="C129" s="9" t="n">
        <f aca="false">STDEV(C120:C127)</f>
        <v>1.30300751011979</v>
      </c>
      <c r="D129" s="9" t="n">
        <f aca="false">STDEV(D120:D127)</f>
        <v>27.8235736381939</v>
      </c>
    </row>
    <row r="130" s="6" customFormat="true" ht="14.4" hidden="false" customHeight="true" outlineLevel="0" collapsed="false">
      <c r="A130" s="6" t="s">
        <v>15</v>
      </c>
      <c r="B130" s="9" t="n">
        <f aca="false">B129/B128</f>
        <v>0.186737189959636</v>
      </c>
      <c r="C130" s="9" t="n">
        <f aca="false">C129/C128</f>
        <v>0.524349098639754</v>
      </c>
      <c r="D130" s="9" t="n">
        <f aca="false">D129/D128</f>
        <v>0.61778681405926</v>
      </c>
    </row>
    <row r="131" customFormat="false" ht="14.4" hidden="false" customHeight="true" outlineLevel="0" collapsed="false">
      <c r="B131" s="8"/>
      <c r="C131" s="8"/>
    </row>
    <row r="132" customFormat="false" ht="14.4" hidden="false" customHeight="true" outlineLevel="0" collapsed="false">
      <c r="B132" s="8"/>
      <c r="C132" s="8"/>
    </row>
    <row r="133" customFormat="false" ht="14.4" hidden="false" customHeight="true" outlineLevel="0" collapsed="false">
      <c r="A133" s="2" t="s">
        <v>92</v>
      </c>
      <c r="B133" s="2"/>
      <c r="C133" s="2"/>
      <c r="D133" s="2"/>
      <c r="E133" s="2"/>
      <c r="F133" s="2"/>
    </row>
    <row r="134" customFormat="false" ht="15.6" hidden="false" customHeight="true" outlineLevel="0" collapsed="false">
      <c r="A134" s="3"/>
      <c r="B134" s="1" t="s">
        <v>1</v>
      </c>
      <c r="C134" s="1" t="s">
        <v>2</v>
      </c>
      <c r="D134" s="1" t="s">
        <v>3</v>
      </c>
    </row>
    <row r="135" customFormat="false" ht="15" hidden="false" customHeight="true" outlineLevel="0" collapsed="false">
      <c r="A135" s="0" t="s">
        <v>93</v>
      </c>
      <c r="B135" s="1" t="n">
        <v>1779</v>
      </c>
      <c r="C135" s="1" t="n">
        <v>36.77</v>
      </c>
      <c r="D135" s="1" t="n">
        <v>122.5</v>
      </c>
    </row>
    <row r="136" customFormat="false" ht="15" hidden="false" customHeight="true" outlineLevel="0" collapsed="false">
      <c r="A136" s="0" t="s">
        <v>94</v>
      </c>
      <c r="B136" s="1" t="n">
        <v>263</v>
      </c>
      <c r="C136" s="1" t="n">
        <v>6.06</v>
      </c>
      <c r="D136" s="1" t="n">
        <v>86.5</v>
      </c>
    </row>
    <row r="137" customFormat="false" ht="15" hidden="false" customHeight="true" outlineLevel="0" collapsed="false">
      <c r="A137" s="0" t="s">
        <v>95</v>
      </c>
      <c r="B137" s="1" t="n">
        <v>435</v>
      </c>
      <c r="C137" s="1" t="n">
        <v>11.55</v>
      </c>
      <c r="D137" s="1" t="n">
        <v>82.9</v>
      </c>
    </row>
    <row r="138" customFormat="false" ht="15" hidden="false" customHeight="true" outlineLevel="0" collapsed="false">
      <c r="A138" s="0" t="s">
        <v>96</v>
      </c>
      <c r="B138" s="1" t="n">
        <v>640</v>
      </c>
      <c r="C138" s="1" t="n">
        <v>11.52</v>
      </c>
      <c r="D138" s="1" t="n">
        <v>104.6</v>
      </c>
    </row>
    <row r="139" customFormat="false" ht="15" hidden="false" customHeight="true" outlineLevel="0" collapsed="false">
      <c r="A139" s="0" t="s">
        <v>97</v>
      </c>
      <c r="B139" s="1" t="n">
        <v>310</v>
      </c>
      <c r="C139" s="1" t="n">
        <v>9.29</v>
      </c>
      <c r="D139" s="1" t="n">
        <v>83.7</v>
      </c>
    </row>
    <row r="140" customFormat="false" ht="15" hidden="false" customHeight="true" outlineLevel="0" collapsed="false">
      <c r="A140" s="0" t="s">
        <v>98</v>
      </c>
      <c r="B140" s="1" t="n">
        <v>268</v>
      </c>
      <c r="C140" s="1" t="n">
        <v>6.77</v>
      </c>
      <c r="D140" s="1" t="n">
        <v>46.2</v>
      </c>
    </row>
    <row r="141" customFormat="false" ht="15" hidden="false" customHeight="true" outlineLevel="0" collapsed="false">
      <c r="A141" s="0" t="s">
        <v>99</v>
      </c>
      <c r="B141" s="1" t="n">
        <v>311</v>
      </c>
      <c r="C141" s="1" t="n">
        <v>11.58</v>
      </c>
      <c r="D141" s="1" t="n">
        <v>102.9</v>
      </c>
    </row>
    <row r="142" customFormat="false" ht="15" hidden="false" customHeight="true" outlineLevel="0" collapsed="false">
      <c r="A142" s="0" t="s">
        <v>100</v>
      </c>
      <c r="B142" s="1" t="n">
        <v>292</v>
      </c>
      <c r="C142" s="1" t="n">
        <v>3.96</v>
      </c>
      <c r="D142" s="1" t="n">
        <v>38</v>
      </c>
    </row>
    <row r="143" customFormat="false" ht="15" hidden="false" customHeight="true" outlineLevel="0" collapsed="false">
      <c r="A143" s="0" t="s">
        <v>101</v>
      </c>
      <c r="B143" s="1" t="n">
        <v>322</v>
      </c>
      <c r="C143" s="1" t="n">
        <v>5.2</v>
      </c>
      <c r="D143" s="1" t="n">
        <v>49.6</v>
      </c>
    </row>
    <row r="144" customFormat="false" ht="15" hidden="false" customHeight="true" outlineLevel="0" collapsed="false">
      <c r="A144" s="0" t="s">
        <v>102</v>
      </c>
      <c r="B144" s="1" t="n">
        <v>332</v>
      </c>
      <c r="C144" s="1" t="n">
        <v>9.23</v>
      </c>
      <c r="D144" s="1" t="n">
        <v>95.7</v>
      </c>
    </row>
    <row r="145" customFormat="false" ht="15" hidden="false" customHeight="true" outlineLevel="0" collapsed="false">
      <c r="A145" s="0" t="s">
        <v>103</v>
      </c>
      <c r="B145" s="1" t="n">
        <v>450</v>
      </c>
      <c r="C145" s="1" t="n">
        <v>3.04</v>
      </c>
      <c r="D145" s="1" t="n">
        <v>23.2</v>
      </c>
    </row>
    <row r="146" customFormat="false" ht="15" hidden="false" customHeight="true" outlineLevel="0" collapsed="false">
      <c r="A146" s="0" t="s">
        <v>104</v>
      </c>
      <c r="B146" s="1" t="n">
        <v>350</v>
      </c>
      <c r="C146" s="1" t="n">
        <v>10.56</v>
      </c>
      <c r="D146" s="1" t="n">
        <v>104.6</v>
      </c>
    </row>
    <row r="147" customFormat="false" ht="15" hidden="false" customHeight="true" outlineLevel="0" collapsed="false">
      <c r="A147" s="0" t="s">
        <v>105</v>
      </c>
      <c r="B147" s="1" t="n">
        <v>395</v>
      </c>
      <c r="C147" s="1" t="n">
        <v>9.04</v>
      </c>
      <c r="D147" s="1" t="n">
        <v>79.1</v>
      </c>
    </row>
    <row r="148" customFormat="false" ht="15" hidden="false" customHeight="true" outlineLevel="0" collapsed="false">
      <c r="A148" s="0" t="s">
        <v>106</v>
      </c>
      <c r="B148" s="1" t="n">
        <v>258</v>
      </c>
      <c r="C148" s="1" t="n">
        <v>5.59</v>
      </c>
      <c r="D148" s="1" t="n">
        <v>106.9</v>
      </c>
    </row>
    <row r="149" customFormat="false" ht="15" hidden="false" customHeight="true" outlineLevel="0" collapsed="false">
      <c r="A149" s="0" t="s">
        <v>107</v>
      </c>
      <c r="B149" s="1" t="n">
        <v>378</v>
      </c>
      <c r="C149" s="1" t="n">
        <v>12.45</v>
      </c>
      <c r="D149" s="1" t="n">
        <v>92.9</v>
      </c>
    </row>
    <row r="150" s="6" customFormat="true" ht="14.4" hidden="false" customHeight="true" outlineLevel="0" collapsed="false">
      <c r="A150" s="6" t="s">
        <v>13</v>
      </c>
      <c r="B150" s="10" t="n">
        <f aca="false">AVERAGE(B135:B149)</f>
        <v>452.2</v>
      </c>
      <c r="C150" s="10" t="n">
        <f aca="false">AVERAGE(C135:C149)</f>
        <v>10.174</v>
      </c>
      <c r="D150" s="10" t="n">
        <f aca="false">AVERAGE(D135:D149)</f>
        <v>81.2866666666667</v>
      </c>
    </row>
    <row r="151" s="6" customFormat="true" ht="14.4" hidden="false" customHeight="true" outlineLevel="0" collapsed="false">
      <c r="A151" s="6" t="s">
        <v>14</v>
      </c>
      <c r="B151" s="10" t="n">
        <f aca="false">STDEV(B135:B149)</f>
        <v>379.83571636771</v>
      </c>
      <c r="C151" s="10" t="n">
        <f aca="false">STDEV(C135:C149)</f>
        <v>7.95114798539898</v>
      </c>
      <c r="D151" s="10" t="n">
        <f aca="false">STDEV(D135:D149)</f>
        <v>29.0008095125111</v>
      </c>
    </row>
    <row r="152" s="6" customFormat="true" ht="14.4" hidden="false" customHeight="true" outlineLevel="0" collapsed="false">
      <c r="A152" s="6" t="s">
        <v>15</v>
      </c>
      <c r="B152" s="10" t="n">
        <f aca="false">B151/B150</f>
        <v>0.839972835841906</v>
      </c>
      <c r="C152" s="10" t="n">
        <f aca="false">C151/C150</f>
        <v>0.78151641295449</v>
      </c>
      <c r="D152" s="10" t="n">
        <f aca="false">D151/D150</f>
        <v>0.356772035338035</v>
      </c>
    </row>
  </sheetData>
  <mergeCells count="9">
    <mergeCell ref="A1:F1"/>
    <mergeCell ref="A15:F15"/>
    <mergeCell ref="A30:F30"/>
    <mergeCell ref="A52:F52"/>
    <mergeCell ref="A68:F68"/>
    <mergeCell ref="A83:F83"/>
    <mergeCell ref="A103:F103"/>
    <mergeCell ref="A118:F118"/>
    <mergeCell ref="A133:F13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0"/>
  <sheetViews>
    <sheetView showFormulas="false" showGridLines="true" showRowColHeaders="true" showZeros="true" rightToLeft="false" tabSelected="false" showOutlineSymbols="true" defaultGridColor="true" view="normal" topLeftCell="A119" colorId="64" zoomScale="90" zoomScaleNormal="90" zoomScalePageLayoutView="100" workbookViewId="0">
      <selection pane="topLeft" activeCell="L18" activeCellId="0" sqref="L18"/>
    </sheetView>
  </sheetViews>
  <sheetFormatPr defaultColWidth="8.84375" defaultRowHeight="15" zeroHeight="false" outlineLevelRow="0" outlineLevelCol="0"/>
  <cols>
    <col collapsed="false" customWidth="true" hidden="false" outlineLevel="0" max="1" min="1" style="0" width="17.12"/>
    <col collapsed="false" customWidth="true" hidden="false" outlineLevel="0" max="2" min="2" style="1" width="11.13"/>
    <col collapsed="false" customWidth="true" hidden="false" outlineLevel="0" max="3" min="3" style="1" width="12.28"/>
    <col collapsed="false" customWidth="true" hidden="false" outlineLevel="0" max="4" min="4" style="0" width="15.28"/>
    <col collapsed="false" customWidth="true" hidden="false" outlineLevel="0" max="5" min="5" style="0" width="14.28"/>
  </cols>
  <sheetData>
    <row r="1" customFormat="false" ht="14.4" hidden="false" customHeight="true" outlineLevel="0" collapsed="false">
      <c r="A1" s="2" t="s">
        <v>108</v>
      </c>
      <c r="B1" s="2"/>
      <c r="C1" s="2"/>
      <c r="D1" s="2"/>
    </row>
    <row r="2" customFormat="false" ht="15.6" hidden="false" customHeight="true" outlineLevel="0" collapsed="false">
      <c r="B2" s="4" t="s">
        <v>1</v>
      </c>
      <c r="C2" s="4" t="s">
        <v>2</v>
      </c>
      <c r="D2" s="4" t="s">
        <v>3</v>
      </c>
    </row>
    <row r="3" customFormat="false" ht="14.4" hidden="false" customHeight="true" outlineLevel="0" collapsed="false">
      <c r="A3" s="0" t="s">
        <v>109</v>
      </c>
      <c r="B3" s="4" t="n">
        <v>250</v>
      </c>
      <c r="C3" s="4" t="n">
        <v>6.01</v>
      </c>
      <c r="D3" s="4" t="n">
        <v>92.3</v>
      </c>
    </row>
    <row r="4" customFormat="false" ht="14.4" hidden="false" customHeight="true" outlineLevel="0" collapsed="false">
      <c r="A4" s="0" t="s">
        <v>110</v>
      </c>
      <c r="B4" s="4" t="n">
        <v>281</v>
      </c>
      <c r="C4" s="4" t="n">
        <v>2.52</v>
      </c>
      <c r="D4" s="4" t="n">
        <v>62.8</v>
      </c>
    </row>
    <row r="5" customFormat="false" ht="14.4" hidden="false" customHeight="true" outlineLevel="0" collapsed="false">
      <c r="A5" s="0" t="s">
        <v>111</v>
      </c>
      <c r="B5" s="4" t="n">
        <v>232</v>
      </c>
      <c r="C5" s="4" t="n">
        <v>3.4</v>
      </c>
      <c r="D5" s="4" t="n">
        <v>59.1</v>
      </c>
    </row>
    <row r="6" customFormat="false" ht="14.4" hidden="false" customHeight="true" outlineLevel="0" collapsed="false">
      <c r="A6" s="0" t="s">
        <v>112</v>
      </c>
      <c r="B6" s="4" t="n">
        <v>287</v>
      </c>
      <c r="C6" s="4" t="n">
        <v>1.34</v>
      </c>
      <c r="D6" s="4" t="n">
        <v>27.3</v>
      </c>
    </row>
    <row r="7" customFormat="false" ht="14.4" hidden="false" customHeight="true" outlineLevel="0" collapsed="false">
      <c r="A7" s="0" t="s">
        <v>113</v>
      </c>
      <c r="B7" s="4" t="n">
        <v>211</v>
      </c>
      <c r="C7" s="4" t="n">
        <v>2.53</v>
      </c>
      <c r="D7" s="4" t="n">
        <v>31.1</v>
      </c>
    </row>
    <row r="8" customFormat="false" ht="14.4" hidden="false" customHeight="true" outlineLevel="0" collapsed="false">
      <c r="A8" s="0" t="s">
        <v>114</v>
      </c>
      <c r="B8" s="4" t="n">
        <v>324</v>
      </c>
      <c r="C8" s="4" t="n">
        <v>5.98</v>
      </c>
      <c r="D8" s="4" t="n">
        <v>82.7</v>
      </c>
    </row>
    <row r="9" customFormat="false" ht="14.4" hidden="false" customHeight="true" outlineLevel="0" collapsed="false">
      <c r="A9" s="0" t="s">
        <v>115</v>
      </c>
      <c r="B9" s="4" t="n">
        <v>281</v>
      </c>
      <c r="C9" s="4" t="n">
        <v>4.99</v>
      </c>
      <c r="D9" s="4" t="n">
        <v>52</v>
      </c>
    </row>
    <row r="10" customFormat="false" ht="14.4" hidden="false" customHeight="true" outlineLevel="0" collapsed="false">
      <c r="A10" s="0" t="s">
        <v>116</v>
      </c>
      <c r="B10" s="4" t="n">
        <v>200</v>
      </c>
      <c r="C10" s="4" t="n">
        <v>0.4</v>
      </c>
      <c r="D10" s="4" t="n">
        <v>28.5</v>
      </c>
    </row>
    <row r="11" s="6" customFormat="true" ht="14.4" hidden="false" customHeight="true" outlineLevel="0" collapsed="false">
      <c r="A11" s="6" t="s">
        <v>13</v>
      </c>
      <c r="B11" s="7" t="n">
        <f aca="false">AVERAGE(B3:B10)</f>
        <v>258.25</v>
      </c>
      <c r="C11" s="7" t="n">
        <f aca="false">AVERAGE(C3:C10)</f>
        <v>3.39625</v>
      </c>
      <c r="D11" s="7" t="n">
        <f aca="false">AVERAGE(D3:D10)</f>
        <v>54.475</v>
      </c>
    </row>
    <row r="12" s="6" customFormat="true" ht="14.4" hidden="false" customHeight="true" outlineLevel="0" collapsed="false">
      <c r="A12" s="6" t="s">
        <v>14</v>
      </c>
      <c r="B12" s="7" t="n">
        <f aca="false">STDEV(B3:B10)</f>
        <v>42.3716549459322</v>
      </c>
      <c r="C12" s="7" t="n">
        <f aca="false">STDEV(C3:C10)</f>
        <v>2.09664315037157</v>
      </c>
      <c r="D12" s="7" t="n">
        <f aca="false">STDEV(D3:D10)</f>
        <v>24.7379840961801</v>
      </c>
    </row>
    <row r="13" s="6" customFormat="true" ht="14.4" hidden="false" customHeight="true" outlineLevel="0" collapsed="false">
      <c r="A13" s="6" t="s">
        <v>15</v>
      </c>
      <c r="B13" s="7" t="n">
        <f aca="false">B12/B11</f>
        <v>0.164072235995865</v>
      </c>
      <c r="C13" s="7" t="n">
        <f aca="false">C12/C11</f>
        <v>0.617340640521624</v>
      </c>
      <c r="D13" s="7" t="n">
        <f aca="false">D12/D11</f>
        <v>0.454116275285545</v>
      </c>
    </row>
    <row r="14" customFormat="false" ht="14.4" hidden="false" customHeight="true" outlineLevel="0" collapsed="false">
      <c r="C14" s="4"/>
    </row>
    <row r="19" customFormat="false" ht="14.4" hidden="false" customHeight="true" outlineLevel="0" collapsed="false">
      <c r="A19" s="2" t="s">
        <v>117</v>
      </c>
      <c r="B19" s="2"/>
      <c r="C19" s="2"/>
      <c r="D19" s="2"/>
    </row>
    <row r="20" customFormat="false" ht="15.6" hidden="false" customHeight="true" outlineLevel="0" collapsed="false">
      <c r="B20" s="8" t="s">
        <v>1</v>
      </c>
      <c r="C20" s="8" t="s">
        <v>2</v>
      </c>
      <c r="D20" s="8" t="s">
        <v>3</v>
      </c>
    </row>
    <row r="21" customFormat="false" ht="14.4" hidden="false" customHeight="true" outlineLevel="0" collapsed="false">
      <c r="A21" s="0" t="s">
        <v>118</v>
      </c>
      <c r="B21" s="8" t="n">
        <v>259</v>
      </c>
      <c r="C21" s="8" t="n">
        <v>1.16</v>
      </c>
      <c r="D21" s="8" t="n">
        <v>39.7</v>
      </c>
    </row>
    <row r="22" customFormat="false" ht="14.4" hidden="false" customHeight="true" outlineLevel="0" collapsed="false">
      <c r="A22" s="0" t="s">
        <v>119</v>
      </c>
      <c r="B22" s="8" t="n">
        <v>172</v>
      </c>
      <c r="C22" s="8" t="n">
        <v>0.06</v>
      </c>
      <c r="D22" s="8" t="n">
        <v>5.2</v>
      </c>
    </row>
    <row r="23" customFormat="false" ht="14.4" hidden="false" customHeight="true" outlineLevel="0" collapsed="false">
      <c r="A23" s="0" t="s">
        <v>120</v>
      </c>
      <c r="B23" s="8" t="n">
        <v>297</v>
      </c>
      <c r="C23" s="8" t="n">
        <v>0.54</v>
      </c>
      <c r="D23" s="8" t="n">
        <v>38</v>
      </c>
    </row>
    <row r="24" customFormat="false" ht="14.4" hidden="false" customHeight="true" outlineLevel="0" collapsed="false">
      <c r="A24" s="0" t="s">
        <v>121</v>
      </c>
      <c r="B24" s="8" t="n">
        <v>202</v>
      </c>
      <c r="C24" s="8" t="n">
        <v>1.33</v>
      </c>
      <c r="D24" s="8" t="n">
        <v>32.6</v>
      </c>
    </row>
    <row r="25" customFormat="false" ht="14.4" hidden="false" customHeight="true" outlineLevel="0" collapsed="false">
      <c r="A25" s="0" t="s">
        <v>122</v>
      </c>
      <c r="B25" s="8" t="n">
        <v>270</v>
      </c>
      <c r="C25" s="8" t="n">
        <v>0.86</v>
      </c>
      <c r="D25" s="8" t="n">
        <v>16.3</v>
      </c>
    </row>
    <row r="26" customFormat="false" ht="14.4" hidden="false" customHeight="true" outlineLevel="0" collapsed="false">
      <c r="A26" s="0" t="s">
        <v>123</v>
      </c>
      <c r="B26" s="8" t="n">
        <v>270</v>
      </c>
      <c r="C26" s="8" t="n">
        <v>1.48</v>
      </c>
      <c r="D26" s="8" t="n">
        <v>54.2</v>
      </c>
    </row>
    <row r="27" customFormat="false" ht="14.4" hidden="false" customHeight="true" outlineLevel="0" collapsed="false">
      <c r="A27" s="0" t="s">
        <v>124</v>
      </c>
      <c r="B27" s="8" t="n">
        <v>277</v>
      </c>
      <c r="C27" s="8" t="n">
        <v>0.36</v>
      </c>
      <c r="D27" s="8" t="n">
        <v>19.1</v>
      </c>
    </row>
    <row r="28" customFormat="false" ht="14.4" hidden="false" customHeight="true" outlineLevel="0" collapsed="false">
      <c r="A28" s="0" t="s">
        <v>125</v>
      </c>
      <c r="B28" s="8" t="n">
        <v>227</v>
      </c>
      <c r="C28" s="8" t="n">
        <v>1.05</v>
      </c>
      <c r="D28" s="8" t="n">
        <v>19.8</v>
      </c>
    </row>
    <row r="29" s="6" customFormat="true" ht="14.4" hidden="false" customHeight="true" outlineLevel="0" collapsed="false">
      <c r="A29" s="6" t="s">
        <v>13</v>
      </c>
      <c r="B29" s="9" t="n">
        <f aca="false">AVERAGE(B21:B28)</f>
        <v>246.75</v>
      </c>
      <c r="C29" s="9" t="n">
        <f aca="false">AVERAGE(C21:C28)</f>
        <v>0.855</v>
      </c>
      <c r="D29" s="9" t="n">
        <f aca="false">AVERAGE(D21:D28)</f>
        <v>28.1125</v>
      </c>
    </row>
    <row r="30" s="6" customFormat="true" ht="14.4" hidden="false" customHeight="true" outlineLevel="0" collapsed="false">
      <c r="A30" s="6" t="s">
        <v>14</v>
      </c>
      <c r="B30" s="9" t="n">
        <f aca="false">STDEV(B21:B28)</f>
        <v>42.5130232147414</v>
      </c>
      <c r="C30" s="9" t="n">
        <f aca="false">STDEV(C21:C28)</f>
        <v>0.496214239445596</v>
      </c>
      <c r="D30" s="9" t="n">
        <f aca="false">STDEV(D21:D28)</f>
        <v>15.8004012155207</v>
      </c>
    </row>
    <row r="31" s="6" customFormat="true" ht="14.4" hidden="false" customHeight="true" outlineLevel="0" collapsed="false">
      <c r="A31" s="6" t="s">
        <v>15</v>
      </c>
      <c r="B31" s="9" t="n">
        <f aca="false">B30/B29</f>
        <v>0.172291887395102</v>
      </c>
      <c r="C31" s="9" t="n">
        <f aca="false">C30/C29</f>
        <v>0.580367531515317</v>
      </c>
      <c r="D31" s="9" t="n">
        <f aca="false">D30/D29</f>
        <v>0.562041839591666</v>
      </c>
    </row>
    <row r="35" customFormat="false" ht="14.4" hidden="false" customHeight="true" outlineLevel="0" collapsed="false">
      <c r="A35" s="2" t="s">
        <v>126</v>
      </c>
      <c r="B35" s="2"/>
      <c r="C35" s="2"/>
      <c r="D35" s="2"/>
    </row>
    <row r="36" customFormat="false" ht="15.6" hidden="false" customHeight="true" outlineLevel="0" collapsed="false">
      <c r="B36" s="1" t="s">
        <v>1</v>
      </c>
      <c r="C36" s="1" t="s">
        <v>2</v>
      </c>
      <c r="D36" s="1" t="s">
        <v>3</v>
      </c>
    </row>
    <row r="37" customFormat="false" ht="14.4" hidden="false" customHeight="true" outlineLevel="0" collapsed="false">
      <c r="A37" s="0" t="s">
        <v>127</v>
      </c>
      <c r="B37" s="1" t="n">
        <v>321</v>
      </c>
      <c r="C37" s="1" t="n">
        <v>14.9</v>
      </c>
      <c r="D37" s="1" t="n">
        <v>48.7</v>
      </c>
    </row>
    <row r="38" customFormat="false" ht="14.4" hidden="false" customHeight="true" outlineLevel="0" collapsed="false">
      <c r="A38" s="0" t="s">
        <v>128</v>
      </c>
      <c r="B38" s="1" t="n">
        <v>244</v>
      </c>
      <c r="C38" s="1" t="n">
        <v>3.73</v>
      </c>
      <c r="D38" s="1" t="n">
        <v>73.4</v>
      </c>
    </row>
    <row r="39" customFormat="false" ht="14.4" hidden="false" customHeight="true" outlineLevel="0" collapsed="false">
      <c r="A39" s="0" t="s">
        <v>129</v>
      </c>
      <c r="B39" s="1" t="n">
        <v>445</v>
      </c>
      <c r="C39" s="1" t="n">
        <v>6.76</v>
      </c>
      <c r="D39" s="1" t="n">
        <v>95.9</v>
      </c>
    </row>
    <row r="40" customFormat="false" ht="14.4" hidden="false" customHeight="true" outlineLevel="0" collapsed="false">
      <c r="A40" s="0" t="s">
        <v>130</v>
      </c>
      <c r="B40" s="1" t="n">
        <v>478</v>
      </c>
      <c r="C40" s="1" t="n">
        <v>5.81</v>
      </c>
      <c r="D40" s="1" t="n">
        <v>93.6</v>
      </c>
    </row>
    <row r="41" customFormat="false" ht="14.4" hidden="false" customHeight="true" outlineLevel="0" collapsed="false">
      <c r="A41" s="0" t="s">
        <v>131</v>
      </c>
      <c r="B41" s="1" t="n">
        <v>200</v>
      </c>
      <c r="C41" s="1" t="n">
        <v>1.31</v>
      </c>
      <c r="D41" s="1" t="n">
        <v>25.3</v>
      </c>
    </row>
    <row r="42" customFormat="false" ht="14.4" hidden="false" customHeight="true" outlineLevel="0" collapsed="false">
      <c r="A42" s="0" t="s">
        <v>132</v>
      </c>
      <c r="B42" s="1" t="n">
        <v>263</v>
      </c>
      <c r="C42" s="1" t="n">
        <v>4.07</v>
      </c>
      <c r="D42" s="1" t="n">
        <v>60.7</v>
      </c>
    </row>
    <row r="43" customFormat="false" ht="14.4" hidden="false" customHeight="true" outlineLevel="0" collapsed="false">
      <c r="A43" s="0" t="s">
        <v>133</v>
      </c>
      <c r="B43" s="1" t="n">
        <v>248</v>
      </c>
      <c r="C43" s="1" t="n">
        <v>5.95</v>
      </c>
      <c r="D43" s="1" t="n">
        <v>96.7</v>
      </c>
    </row>
    <row r="44" customFormat="false" ht="14.4" hidden="false" customHeight="true" outlineLevel="0" collapsed="false">
      <c r="A44" s="0" t="s">
        <v>134</v>
      </c>
      <c r="B44" s="1" t="n">
        <v>346</v>
      </c>
      <c r="C44" s="1" t="n">
        <v>5.57</v>
      </c>
      <c r="D44" s="1" t="n">
        <v>55.7</v>
      </c>
    </row>
    <row r="45" customFormat="false" ht="14.4" hidden="false" customHeight="true" outlineLevel="0" collapsed="false">
      <c r="A45" s="0" t="s">
        <v>135</v>
      </c>
      <c r="B45" s="1" t="n">
        <v>237</v>
      </c>
      <c r="C45" s="1" t="n">
        <v>3.11</v>
      </c>
      <c r="D45" s="1" t="n">
        <v>52.6</v>
      </c>
    </row>
    <row r="46" customFormat="false" ht="14.4" hidden="false" customHeight="true" outlineLevel="0" collapsed="false">
      <c r="A46" s="0" t="s">
        <v>136</v>
      </c>
      <c r="B46" s="1" t="n">
        <v>616</v>
      </c>
      <c r="C46" s="1" t="n">
        <v>6.78</v>
      </c>
      <c r="D46" s="1" t="n">
        <v>138</v>
      </c>
    </row>
    <row r="47" customFormat="false" ht="14.4" hidden="false" customHeight="true" outlineLevel="0" collapsed="false">
      <c r="A47" s="0" t="s">
        <v>137</v>
      </c>
      <c r="B47" s="1" t="n">
        <v>258</v>
      </c>
      <c r="C47" s="1" t="n">
        <v>2.38</v>
      </c>
      <c r="D47" s="1" t="n">
        <v>11.5</v>
      </c>
    </row>
    <row r="48" customFormat="false" ht="14.4" hidden="false" customHeight="true" outlineLevel="0" collapsed="false">
      <c r="A48" s="0" t="s">
        <v>138</v>
      </c>
      <c r="B48" s="1" t="n">
        <v>360</v>
      </c>
      <c r="C48" s="1" t="n">
        <v>4.67</v>
      </c>
      <c r="D48" s="1" t="n">
        <v>79.5</v>
      </c>
    </row>
    <row r="49" customFormat="false" ht="14.4" hidden="false" customHeight="true" outlineLevel="0" collapsed="false">
      <c r="A49" s="0" t="s">
        <v>139</v>
      </c>
      <c r="B49" s="1" t="n">
        <v>328</v>
      </c>
      <c r="C49" s="1" t="n">
        <v>5.36</v>
      </c>
      <c r="D49" s="1" t="n">
        <v>112</v>
      </c>
    </row>
    <row r="50" customFormat="false" ht="14.4" hidden="false" customHeight="true" outlineLevel="0" collapsed="false">
      <c r="A50" s="0" t="s">
        <v>140</v>
      </c>
      <c r="B50" s="1" t="n">
        <v>261</v>
      </c>
      <c r="C50" s="1" t="n">
        <v>7.16</v>
      </c>
      <c r="D50" s="1" t="n">
        <v>98.5</v>
      </c>
    </row>
    <row r="51" customFormat="false" ht="14.4" hidden="false" customHeight="true" outlineLevel="0" collapsed="false">
      <c r="A51" s="0" t="s">
        <v>141</v>
      </c>
      <c r="B51" s="1" t="n">
        <v>277</v>
      </c>
      <c r="C51" s="1" t="n">
        <v>2.32</v>
      </c>
      <c r="D51" s="1" t="n">
        <v>29.3</v>
      </c>
    </row>
    <row r="52" s="6" customFormat="true" ht="14.4" hidden="false" customHeight="true" outlineLevel="0" collapsed="false">
      <c r="A52" s="6" t="s">
        <v>13</v>
      </c>
      <c r="B52" s="10" t="n">
        <f aca="false">AVERAGE(B37:B51)</f>
        <v>325.466666666667</v>
      </c>
      <c r="C52" s="10" t="n">
        <f aca="false">AVERAGE(C37:C51)</f>
        <v>5.32533333333333</v>
      </c>
      <c r="D52" s="10" t="n">
        <f aca="false">AVERAGE(D37:D51)</f>
        <v>71.4266666666667</v>
      </c>
    </row>
    <row r="53" s="6" customFormat="true" ht="14.4" hidden="false" customHeight="true" outlineLevel="0" collapsed="false">
      <c r="A53" s="6" t="s">
        <v>14</v>
      </c>
      <c r="B53" s="10" t="n">
        <f aca="false">STDEV(B37:B51)</f>
        <v>111.729818674123</v>
      </c>
      <c r="C53" s="10" t="n">
        <f aca="false">STDEV(C37:C51)</f>
        <v>3.19808841713445</v>
      </c>
      <c r="D53" s="10" t="n">
        <f aca="false">STDEV(D37:D51)</f>
        <v>35.1897401173099</v>
      </c>
    </row>
    <row r="54" s="6" customFormat="true" ht="14.4" hidden="false" customHeight="true" outlineLevel="0" collapsed="false">
      <c r="A54" s="6" t="s">
        <v>15</v>
      </c>
      <c r="B54" s="10" t="n">
        <f aca="false">B53/B52</f>
        <v>0.343291126610374</v>
      </c>
      <c r="C54" s="10" t="n">
        <f aca="false">C53/C52</f>
        <v>0.60054239180041</v>
      </c>
      <c r="D54" s="10" t="n">
        <f aca="false">D53/D52</f>
        <v>0.492669499495658</v>
      </c>
    </row>
    <row r="57" customFormat="false" ht="14.4" hidden="false" customHeight="true" outlineLevel="0" collapsed="false">
      <c r="A57" s="2" t="s">
        <v>142</v>
      </c>
      <c r="B57" s="2"/>
      <c r="C57" s="2"/>
      <c r="D57" s="2"/>
    </row>
    <row r="58" customFormat="false" ht="15.6" hidden="false" customHeight="true" outlineLevel="0" collapsed="false">
      <c r="B58" s="4" t="s">
        <v>1</v>
      </c>
      <c r="C58" s="4" t="s">
        <v>2</v>
      </c>
      <c r="D58" s="4" t="s">
        <v>3</v>
      </c>
    </row>
    <row r="59" customFormat="false" ht="14.4" hidden="false" customHeight="true" outlineLevel="0" collapsed="false">
      <c r="A59" s="0" t="s">
        <v>143</v>
      </c>
      <c r="B59" s="4" t="n">
        <v>213</v>
      </c>
      <c r="C59" s="4" t="n">
        <v>2.22</v>
      </c>
      <c r="D59" s="4" t="n">
        <v>43.8</v>
      </c>
    </row>
    <row r="60" customFormat="false" ht="14.4" hidden="false" customHeight="true" outlineLevel="0" collapsed="false">
      <c r="A60" s="0" t="s">
        <v>144</v>
      </c>
      <c r="B60" s="4" t="n">
        <v>179</v>
      </c>
      <c r="C60" s="4" t="n">
        <v>6.52</v>
      </c>
      <c r="D60" s="4" t="n">
        <v>84.5</v>
      </c>
    </row>
    <row r="61" customFormat="false" ht="14.4" hidden="false" customHeight="true" outlineLevel="0" collapsed="false">
      <c r="A61" s="0" t="s">
        <v>145</v>
      </c>
      <c r="B61" s="4" t="n">
        <v>199</v>
      </c>
      <c r="C61" s="4" t="n">
        <v>0.71</v>
      </c>
      <c r="D61" s="4" t="n">
        <v>43.1</v>
      </c>
    </row>
    <row r="62" customFormat="false" ht="14.4" hidden="false" customHeight="true" outlineLevel="0" collapsed="false">
      <c r="A62" s="0" t="s">
        <v>146</v>
      </c>
      <c r="B62" s="4" t="n">
        <v>150</v>
      </c>
      <c r="C62" s="4" t="n">
        <v>0.41</v>
      </c>
      <c r="D62" s="4" t="n">
        <v>14.3</v>
      </c>
    </row>
    <row r="63" customFormat="false" ht="14.4" hidden="false" customHeight="true" outlineLevel="0" collapsed="false">
      <c r="A63" s="0" t="s">
        <v>147</v>
      </c>
      <c r="B63" s="4" t="n">
        <v>165</v>
      </c>
      <c r="C63" s="4" t="n">
        <v>1.2</v>
      </c>
      <c r="D63" s="4" t="n">
        <v>26.4</v>
      </c>
    </row>
    <row r="64" customFormat="false" ht="14.4" hidden="false" customHeight="true" outlineLevel="0" collapsed="false">
      <c r="A64" s="0" t="s">
        <v>148</v>
      </c>
      <c r="B64" s="4" t="n">
        <v>216</v>
      </c>
      <c r="C64" s="4" t="n">
        <v>3.16</v>
      </c>
      <c r="D64" s="4" t="n">
        <v>56.6</v>
      </c>
    </row>
    <row r="65" customFormat="false" ht="14.4" hidden="false" customHeight="true" outlineLevel="0" collapsed="false">
      <c r="A65" s="0" t="s">
        <v>149</v>
      </c>
      <c r="B65" s="4" t="n">
        <v>151</v>
      </c>
      <c r="C65" s="4" t="n">
        <v>1.44</v>
      </c>
      <c r="D65" s="4" t="n">
        <v>56.5</v>
      </c>
    </row>
    <row r="66" customFormat="false" ht="14.4" hidden="false" customHeight="true" outlineLevel="0" collapsed="false">
      <c r="A66" s="0" t="s">
        <v>150</v>
      </c>
      <c r="B66" s="4" t="n">
        <v>197</v>
      </c>
      <c r="C66" s="4" t="n">
        <v>2.68</v>
      </c>
      <c r="D66" s="4" t="n">
        <v>60.7</v>
      </c>
    </row>
    <row r="67" s="6" customFormat="true" ht="14.4" hidden="false" customHeight="true" outlineLevel="0" collapsed="false">
      <c r="A67" s="6" t="s">
        <v>13</v>
      </c>
      <c r="B67" s="7" t="n">
        <f aca="false">AVERAGE(B59:B66)</f>
        <v>183.75</v>
      </c>
      <c r="C67" s="7" t="n">
        <f aca="false">AVERAGE(C59:C66)</f>
        <v>2.2925</v>
      </c>
      <c r="D67" s="7" t="n">
        <f aca="false">AVERAGE(D59:D66)</f>
        <v>48.2375</v>
      </c>
    </row>
    <row r="68" s="6" customFormat="true" ht="14.4" hidden="false" customHeight="true" outlineLevel="0" collapsed="false">
      <c r="A68" s="6" t="s">
        <v>14</v>
      </c>
      <c r="B68" s="7" t="n">
        <f aca="false">STDEV(B59:B66)</f>
        <v>26.429150572805</v>
      </c>
      <c r="C68" s="7" t="n">
        <f aca="false">STDEV(C59:C66)</f>
        <v>1.95477985607441</v>
      </c>
      <c r="D68" s="7" t="n">
        <f aca="false">STDEV(D59:D66)</f>
        <v>21.6570633479505</v>
      </c>
    </row>
    <row r="69" s="6" customFormat="true" ht="14.4" hidden="false" customHeight="true" outlineLevel="0" collapsed="false">
      <c r="A69" s="6" t="s">
        <v>15</v>
      </c>
      <c r="B69" s="7" t="n">
        <f aca="false">B68/B67</f>
        <v>0.143832111960844</v>
      </c>
      <c r="C69" s="7" t="n">
        <f aca="false">C68/C67</f>
        <v>0.852684779094617</v>
      </c>
      <c r="D69" s="7" t="n">
        <f aca="false">D68/D67</f>
        <v>0.448967366632818</v>
      </c>
    </row>
    <row r="70" customFormat="false" ht="14.4" hidden="false" customHeight="true" outlineLevel="0" collapsed="false">
      <c r="D70" s="4"/>
    </row>
    <row r="72" customFormat="false" ht="14.4" hidden="false" customHeight="true" outlineLevel="0" collapsed="false">
      <c r="A72" s="2" t="s">
        <v>151</v>
      </c>
      <c r="B72" s="2"/>
      <c r="C72" s="2"/>
      <c r="D72" s="2"/>
    </row>
    <row r="73" customFormat="false" ht="15.6" hidden="false" customHeight="true" outlineLevel="0" collapsed="false">
      <c r="B73" s="8" t="s">
        <v>1</v>
      </c>
      <c r="C73" s="8" t="s">
        <v>2</v>
      </c>
      <c r="D73" s="8" t="s">
        <v>3</v>
      </c>
    </row>
    <row r="74" customFormat="false" ht="14.4" hidden="false" customHeight="true" outlineLevel="0" collapsed="false">
      <c r="A74" s="0" t="s">
        <v>152</v>
      </c>
      <c r="B74" s="8" t="n">
        <v>150</v>
      </c>
      <c r="C74" s="8" t="n">
        <v>0.44</v>
      </c>
      <c r="D74" s="8" t="n">
        <v>10.4</v>
      </c>
    </row>
    <row r="75" customFormat="false" ht="14.4" hidden="false" customHeight="true" outlineLevel="0" collapsed="false">
      <c r="A75" s="0" t="s">
        <v>153</v>
      </c>
      <c r="B75" s="8" t="n">
        <v>155</v>
      </c>
      <c r="C75" s="8" t="n">
        <v>0.36</v>
      </c>
      <c r="D75" s="8" t="n">
        <v>11.4</v>
      </c>
    </row>
    <row r="76" customFormat="false" ht="14.4" hidden="false" customHeight="true" outlineLevel="0" collapsed="false">
      <c r="A76" s="0" t="s">
        <v>154</v>
      </c>
      <c r="B76" s="8" t="n">
        <v>218</v>
      </c>
      <c r="C76" s="8" t="n">
        <v>0.45</v>
      </c>
      <c r="D76" s="8" t="n">
        <v>8.9</v>
      </c>
    </row>
    <row r="77" customFormat="false" ht="14.4" hidden="false" customHeight="true" outlineLevel="0" collapsed="false">
      <c r="A77" s="0" t="s">
        <v>155</v>
      </c>
      <c r="B77" s="8" t="n">
        <v>217</v>
      </c>
      <c r="C77" s="8" t="n">
        <v>2.19</v>
      </c>
      <c r="D77" s="8" t="n">
        <v>29.6</v>
      </c>
    </row>
    <row r="78" customFormat="false" ht="14.4" hidden="false" customHeight="true" outlineLevel="0" collapsed="false">
      <c r="A78" s="0" t="s">
        <v>156</v>
      </c>
      <c r="B78" s="8" t="n">
        <v>149</v>
      </c>
      <c r="C78" s="8" t="n">
        <v>0.19</v>
      </c>
      <c r="D78" s="8" t="n">
        <v>3.6</v>
      </c>
    </row>
    <row r="79" customFormat="false" ht="14.4" hidden="false" customHeight="true" outlineLevel="0" collapsed="false">
      <c r="A79" s="0" t="s">
        <v>157</v>
      </c>
      <c r="B79" s="8" t="n">
        <v>186</v>
      </c>
      <c r="C79" s="8" t="n">
        <v>0.73</v>
      </c>
      <c r="D79" s="8" t="n">
        <v>15.4</v>
      </c>
    </row>
    <row r="80" customFormat="false" ht="14.4" hidden="false" customHeight="true" outlineLevel="0" collapsed="false">
      <c r="A80" s="0" t="s">
        <v>158</v>
      </c>
      <c r="B80" s="8" t="n">
        <v>129</v>
      </c>
      <c r="C80" s="8" t="n">
        <v>0.16</v>
      </c>
      <c r="D80" s="8" t="n">
        <v>7.3</v>
      </c>
    </row>
    <row r="81" customFormat="false" ht="14.4" hidden="false" customHeight="true" outlineLevel="0" collapsed="false">
      <c r="A81" s="0" t="s">
        <v>159</v>
      </c>
      <c r="B81" s="8" t="n">
        <v>166</v>
      </c>
      <c r="C81" s="8" t="n">
        <v>0.9</v>
      </c>
      <c r="D81" s="8" t="n">
        <v>19.7</v>
      </c>
    </row>
    <row r="82" s="6" customFormat="true" ht="14.4" hidden="false" customHeight="true" outlineLevel="0" collapsed="false">
      <c r="A82" s="6" t="s">
        <v>13</v>
      </c>
      <c r="B82" s="9" t="n">
        <f aca="false">AVERAGE(B74:B81)</f>
        <v>171.25</v>
      </c>
      <c r="C82" s="9" t="n">
        <f aca="false">AVERAGE(C74:C81)</f>
        <v>0.6775</v>
      </c>
      <c r="D82" s="9" t="n">
        <f aca="false">AVERAGE(D74:D81)</f>
        <v>13.2875</v>
      </c>
    </row>
    <row r="83" s="6" customFormat="true" ht="14.4" hidden="false" customHeight="true" outlineLevel="0" collapsed="false">
      <c r="A83" s="6" t="s">
        <v>14</v>
      </c>
      <c r="B83" s="9" t="n">
        <f aca="false">STDEV(B74:B81)</f>
        <v>32.7752084007758</v>
      </c>
      <c r="C83" s="9" t="n">
        <f aca="false">STDEV(C74:C81)</f>
        <v>0.660557124165438</v>
      </c>
      <c r="D83" s="9" t="n">
        <f aca="false">STDEV(D74:D81)</f>
        <v>8.21608831152983</v>
      </c>
    </row>
    <row r="84" s="6" customFormat="true" ht="14.4" hidden="false" customHeight="true" outlineLevel="0" collapsed="false">
      <c r="A84" s="6" t="s">
        <v>15</v>
      </c>
      <c r="B84" s="9" t="n">
        <f aca="false">B83/B82</f>
        <v>0.191388078252706</v>
      </c>
      <c r="C84" s="9" t="n">
        <f aca="false">C83/C82</f>
        <v>0.974992065188839</v>
      </c>
      <c r="D84" s="9" t="n">
        <f aca="false">D83/D82</f>
        <v>0.618332140096319</v>
      </c>
    </row>
    <row r="85" customFormat="false" ht="14.4" hidden="false" customHeight="true" outlineLevel="0" collapsed="false">
      <c r="B85" s="8"/>
      <c r="C85" s="8"/>
    </row>
    <row r="87" customFormat="false" ht="14.4" hidden="false" customHeight="true" outlineLevel="0" collapsed="false">
      <c r="A87" s="2" t="s">
        <v>160</v>
      </c>
      <c r="B87" s="2"/>
      <c r="C87" s="2"/>
      <c r="D87" s="2"/>
    </row>
    <row r="88" customFormat="false" ht="15.6" hidden="false" customHeight="true" outlineLevel="0" collapsed="false">
      <c r="B88" s="1" t="s">
        <v>1</v>
      </c>
      <c r="C88" s="1" t="s">
        <v>2</v>
      </c>
      <c r="D88" s="1" t="s">
        <v>3</v>
      </c>
    </row>
    <row r="89" customFormat="false" ht="14.4" hidden="false" customHeight="true" outlineLevel="0" collapsed="false">
      <c r="A89" s="0" t="s">
        <v>161</v>
      </c>
      <c r="B89" s="1" t="n">
        <v>293</v>
      </c>
      <c r="C89" s="1" t="n">
        <v>6.32</v>
      </c>
      <c r="D89" s="1" t="n">
        <v>32.2</v>
      </c>
    </row>
    <row r="90" customFormat="false" ht="14.4" hidden="false" customHeight="true" outlineLevel="0" collapsed="false">
      <c r="A90" s="0" t="s">
        <v>162</v>
      </c>
      <c r="B90" s="1" t="n">
        <v>498</v>
      </c>
      <c r="C90" s="1" t="n">
        <v>13.37</v>
      </c>
      <c r="D90" s="1" t="n">
        <v>56.6</v>
      </c>
    </row>
    <row r="91" customFormat="false" ht="14.4" hidden="false" customHeight="true" outlineLevel="0" collapsed="false">
      <c r="A91" s="0" t="s">
        <v>163</v>
      </c>
      <c r="B91" s="1" t="n">
        <v>246</v>
      </c>
      <c r="C91" s="1" t="n">
        <v>6.29</v>
      </c>
      <c r="D91" s="1" t="n">
        <v>59</v>
      </c>
    </row>
    <row r="92" customFormat="false" ht="14.4" hidden="false" customHeight="true" outlineLevel="0" collapsed="false">
      <c r="A92" s="0" t="s">
        <v>164</v>
      </c>
      <c r="B92" s="1" t="n">
        <v>339</v>
      </c>
      <c r="C92" s="1" t="n">
        <v>5.55</v>
      </c>
      <c r="D92" s="1" t="n">
        <v>55</v>
      </c>
    </row>
    <row r="93" customFormat="false" ht="14.4" hidden="false" customHeight="true" outlineLevel="0" collapsed="false">
      <c r="A93" s="0" t="s">
        <v>165</v>
      </c>
      <c r="B93" s="1" t="n">
        <v>323</v>
      </c>
      <c r="C93" s="1" t="n">
        <v>8.17</v>
      </c>
      <c r="D93" s="1" t="n">
        <v>93</v>
      </c>
    </row>
    <row r="94" customFormat="false" ht="14.4" hidden="false" customHeight="true" outlineLevel="0" collapsed="false">
      <c r="A94" s="0" t="s">
        <v>166</v>
      </c>
      <c r="B94" s="1" t="n">
        <v>340</v>
      </c>
      <c r="C94" s="1" t="n">
        <v>6.72</v>
      </c>
      <c r="D94" s="1" t="n">
        <v>51.2</v>
      </c>
    </row>
    <row r="95" customFormat="false" ht="14.4" hidden="false" customHeight="true" outlineLevel="0" collapsed="false">
      <c r="A95" s="0" t="s">
        <v>167</v>
      </c>
      <c r="B95" s="1" t="n">
        <v>284</v>
      </c>
      <c r="C95" s="1" t="n">
        <v>4.81</v>
      </c>
      <c r="D95" s="1" t="n">
        <v>39.3</v>
      </c>
    </row>
    <row r="96" customFormat="false" ht="14.4" hidden="false" customHeight="true" outlineLevel="0" collapsed="false">
      <c r="A96" s="0" t="s">
        <v>168</v>
      </c>
      <c r="B96" s="1" t="n">
        <v>224</v>
      </c>
      <c r="C96" s="1" t="n">
        <v>3.32</v>
      </c>
      <c r="D96" s="1" t="n">
        <v>56.7</v>
      </c>
    </row>
    <row r="97" customFormat="false" ht="14.4" hidden="false" customHeight="true" outlineLevel="0" collapsed="false">
      <c r="A97" s="0" t="s">
        <v>169</v>
      </c>
      <c r="B97" s="1" t="n">
        <v>373</v>
      </c>
      <c r="C97" s="1" t="n">
        <v>8.55</v>
      </c>
      <c r="D97" s="1" t="n">
        <v>49.7</v>
      </c>
    </row>
    <row r="98" customFormat="false" ht="14.4" hidden="false" customHeight="true" outlineLevel="0" collapsed="false">
      <c r="A98" s="0" t="s">
        <v>170</v>
      </c>
      <c r="B98" s="1" t="n">
        <v>286</v>
      </c>
      <c r="C98" s="1" t="n">
        <v>9.07</v>
      </c>
      <c r="D98" s="1" t="n">
        <v>69.2</v>
      </c>
    </row>
    <row r="99" customFormat="false" ht="14.4" hidden="false" customHeight="true" outlineLevel="0" collapsed="false">
      <c r="A99" s="0" t="s">
        <v>171</v>
      </c>
      <c r="B99" s="1" t="n">
        <v>393</v>
      </c>
      <c r="C99" s="1" t="n">
        <v>15.71</v>
      </c>
      <c r="D99" s="1" t="n">
        <v>78.4</v>
      </c>
    </row>
    <row r="100" customFormat="false" ht="14.4" hidden="false" customHeight="true" outlineLevel="0" collapsed="false">
      <c r="A100" s="0" t="s">
        <v>172</v>
      </c>
      <c r="B100" s="1" t="n">
        <v>78</v>
      </c>
      <c r="C100" s="1" t="n">
        <v>0.05</v>
      </c>
      <c r="D100" s="1" t="n">
        <v>4.3</v>
      </c>
    </row>
    <row r="101" customFormat="false" ht="14.4" hidden="false" customHeight="true" outlineLevel="0" collapsed="false">
      <c r="A101" s="0" t="s">
        <v>173</v>
      </c>
      <c r="B101" s="1" t="n">
        <v>261</v>
      </c>
      <c r="C101" s="1" t="n">
        <v>3.31</v>
      </c>
      <c r="D101" s="1" t="n">
        <v>58.2</v>
      </c>
    </row>
    <row r="102" customFormat="false" ht="14.4" hidden="false" customHeight="true" outlineLevel="0" collapsed="false">
      <c r="A102" s="0" t="s">
        <v>174</v>
      </c>
      <c r="B102" s="1" t="n">
        <v>583</v>
      </c>
      <c r="C102" s="1" t="n">
        <v>5.46</v>
      </c>
      <c r="D102" s="1" t="n">
        <v>74.8</v>
      </c>
    </row>
    <row r="103" customFormat="false" ht="14.4" hidden="false" customHeight="true" outlineLevel="0" collapsed="false">
      <c r="A103" s="0" t="s">
        <v>175</v>
      </c>
      <c r="B103" s="1" t="n">
        <v>327</v>
      </c>
      <c r="C103" s="1" t="n">
        <v>12.22</v>
      </c>
      <c r="D103" s="1" t="n">
        <v>63.2</v>
      </c>
    </row>
    <row r="104" s="6" customFormat="true" ht="14.4" hidden="false" customHeight="true" outlineLevel="0" collapsed="false">
      <c r="A104" s="6" t="s">
        <v>13</v>
      </c>
      <c r="B104" s="10" t="n">
        <f aca="false">AVERAGE(B89:B103)</f>
        <v>323.2</v>
      </c>
      <c r="C104" s="10" t="n">
        <f aca="false">AVERAGE(C89:C103)</f>
        <v>7.26133333333333</v>
      </c>
      <c r="D104" s="10" t="n">
        <f aca="false">AVERAGE(D89:D103)</f>
        <v>56.0533333333333</v>
      </c>
    </row>
    <row r="105" s="6" customFormat="true" ht="14.4" hidden="false" customHeight="true" outlineLevel="0" collapsed="false">
      <c r="A105" s="6" t="s">
        <v>14</v>
      </c>
      <c r="B105" s="10" t="n">
        <f aca="false">STDEV(B89:B103)</f>
        <v>116.365925302163</v>
      </c>
      <c r="C105" s="10" t="n">
        <f aca="false">STDEV(C89:C103)</f>
        <v>4.11006928455099</v>
      </c>
      <c r="D105" s="10" t="n">
        <f aca="false">STDEV(D89:D103)</f>
        <v>20.7826805182539</v>
      </c>
    </row>
    <row r="106" s="6" customFormat="true" ht="14.4" hidden="false" customHeight="true" outlineLevel="0" collapsed="false">
      <c r="A106" s="6" t="s">
        <v>15</v>
      </c>
      <c r="B106" s="10" t="n">
        <f aca="false">B105/B104</f>
        <v>0.360043085712138</v>
      </c>
      <c r="C106" s="10" t="n">
        <f aca="false">C105/C104</f>
        <v>0.566021293318628</v>
      </c>
      <c r="D106" s="10" t="n">
        <f aca="false">D105/D104</f>
        <v>0.370766184317089</v>
      </c>
    </row>
    <row r="110" customFormat="false" ht="14.4" hidden="false" customHeight="true" outlineLevel="0" collapsed="false">
      <c r="A110" s="2" t="s">
        <v>176</v>
      </c>
      <c r="B110" s="2"/>
      <c r="C110" s="2"/>
      <c r="D110" s="2"/>
    </row>
    <row r="111" customFormat="false" ht="15.6" hidden="false" customHeight="true" outlineLevel="0" collapsed="false">
      <c r="B111" s="4" t="s">
        <v>1</v>
      </c>
      <c r="C111" s="4" t="s">
        <v>2</v>
      </c>
      <c r="D111" s="4" t="s">
        <v>3</v>
      </c>
    </row>
    <row r="112" customFormat="false" ht="14.4" hidden="false" customHeight="true" outlineLevel="0" collapsed="false">
      <c r="A112" s="0" t="s">
        <v>177</v>
      </c>
      <c r="B112" s="4" t="n">
        <v>905</v>
      </c>
      <c r="C112" s="4" t="n">
        <v>1.82</v>
      </c>
      <c r="D112" s="4" t="n">
        <v>44.9</v>
      </c>
    </row>
    <row r="113" customFormat="false" ht="14.4" hidden="false" customHeight="true" outlineLevel="0" collapsed="false">
      <c r="A113" s="0" t="s">
        <v>178</v>
      </c>
      <c r="B113" s="4" t="n">
        <v>309</v>
      </c>
      <c r="C113" s="4" t="n">
        <v>3.67</v>
      </c>
      <c r="D113" s="4" t="n">
        <v>60.4</v>
      </c>
    </row>
    <row r="114" customFormat="false" ht="14.4" hidden="false" customHeight="true" outlineLevel="0" collapsed="false">
      <c r="A114" s="0" t="s">
        <v>179</v>
      </c>
      <c r="B114" s="4" t="n">
        <v>182</v>
      </c>
      <c r="C114" s="4" t="n">
        <v>0.85</v>
      </c>
      <c r="D114" s="4" t="n">
        <v>19.8</v>
      </c>
    </row>
    <row r="115" customFormat="false" ht="14.4" hidden="false" customHeight="true" outlineLevel="0" collapsed="false">
      <c r="A115" s="0" t="s">
        <v>180</v>
      </c>
      <c r="B115" s="4" t="n">
        <v>246</v>
      </c>
      <c r="C115" s="4" t="n">
        <v>3.81</v>
      </c>
      <c r="D115" s="4" t="n">
        <v>52.8</v>
      </c>
    </row>
    <row r="116" customFormat="false" ht="14.4" hidden="false" customHeight="true" outlineLevel="0" collapsed="false">
      <c r="A116" s="0" t="s">
        <v>181</v>
      </c>
      <c r="B116" s="4" t="n">
        <v>246</v>
      </c>
      <c r="C116" s="4" t="n">
        <v>3.02</v>
      </c>
      <c r="D116" s="4" t="n">
        <v>44.9</v>
      </c>
    </row>
    <row r="117" customFormat="false" ht="14.4" hidden="false" customHeight="true" outlineLevel="0" collapsed="false">
      <c r="A117" s="0" t="s">
        <v>182</v>
      </c>
      <c r="B117" s="4" t="n">
        <v>208</v>
      </c>
      <c r="C117" s="4" t="n">
        <v>2.04</v>
      </c>
      <c r="D117" s="4" t="n">
        <v>57.9</v>
      </c>
    </row>
    <row r="118" customFormat="false" ht="14.4" hidden="false" customHeight="true" outlineLevel="0" collapsed="false">
      <c r="A118" s="0" t="s">
        <v>183</v>
      </c>
      <c r="B118" s="4" t="n">
        <v>87</v>
      </c>
      <c r="C118" s="4" t="n">
        <v>0.06</v>
      </c>
      <c r="D118" s="4" t="n">
        <v>4.1</v>
      </c>
    </row>
    <row r="119" customFormat="false" ht="14.4" hidden="false" customHeight="true" outlineLevel="0" collapsed="false">
      <c r="A119" s="0" t="s">
        <v>184</v>
      </c>
      <c r="B119" s="4" t="n">
        <v>184</v>
      </c>
      <c r="C119" s="4" t="n">
        <v>0.91</v>
      </c>
      <c r="D119" s="4" t="n">
        <v>23.5</v>
      </c>
    </row>
    <row r="120" s="6" customFormat="true" ht="14.4" hidden="false" customHeight="true" outlineLevel="0" collapsed="false">
      <c r="A120" s="6" t="s">
        <v>13</v>
      </c>
      <c r="B120" s="7" t="n">
        <f aca="false">AVERAGE(B112:B119)</f>
        <v>295.875</v>
      </c>
      <c r="C120" s="7" t="n">
        <f aca="false">AVERAGE(C112:C119)</f>
        <v>2.0225</v>
      </c>
      <c r="D120" s="7" t="n">
        <f aca="false">AVERAGE(D112:D119)</f>
        <v>38.5375</v>
      </c>
    </row>
    <row r="121" s="6" customFormat="true" ht="14.4" hidden="false" customHeight="true" outlineLevel="0" collapsed="false">
      <c r="A121" s="6" t="s">
        <v>14</v>
      </c>
      <c r="B121" s="7" t="n">
        <f aca="false">STDEV(B112:B119)</f>
        <v>254.394203381849</v>
      </c>
      <c r="C121" s="7" t="n">
        <f aca="false">STDEV(C112:C119)</f>
        <v>1.38407008493067</v>
      </c>
      <c r="D121" s="7" t="n">
        <f aca="false">STDEV(D112:D119)</f>
        <v>20.3554792553328</v>
      </c>
    </row>
    <row r="122" s="6" customFormat="true" ht="14.4" hidden="false" customHeight="true" outlineLevel="0" collapsed="false">
      <c r="A122" s="6" t="s">
        <v>15</v>
      </c>
      <c r="B122" s="7" t="n">
        <f aca="false">B121/B120</f>
        <v>0.859802968759947</v>
      </c>
      <c r="C122" s="7" t="n">
        <f aca="false">C121/C120</f>
        <v>0.68433625954545</v>
      </c>
      <c r="D122" s="7" t="n">
        <f aca="false">D121/D120</f>
        <v>0.528199267086159</v>
      </c>
    </row>
    <row r="123" customFormat="false" ht="14.4" hidden="false" customHeight="true" outlineLevel="0" collapsed="false">
      <c r="B123" s="4"/>
    </row>
    <row r="126" customFormat="false" ht="14.4" hidden="false" customHeight="true" outlineLevel="0" collapsed="false">
      <c r="A126" s="2" t="s">
        <v>185</v>
      </c>
      <c r="B126" s="2"/>
      <c r="C126" s="2"/>
      <c r="D126" s="2"/>
    </row>
    <row r="127" customFormat="false" ht="15.6" hidden="false" customHeight="true" outlineLevel="0" collapsed="false">
      <c r="B127" s="8" t="s">
        <v>1</v>
      </c>
      <c r="C127" s="8" t="s">
        <v>2</v>
      </c>
      <c r="D127" s="8" t="s">
        <v>3</v>
      </c>
    </row>
    <row r="128" customFormat="false" ht="14.4" hidden="false" customHeight="true" outlineLevel="0" collapsed="false">
      <c r="A128" s="0" t="s">
        <v>186</v>
      </c>
      <c r="B128" s="8" t="n">
        <v>247</v>
      </c>
      <c r="C128" s="8" t="n">
        <v>2.22</v>
      </c>
      <c r="D128" s="8" t="n">
        <v>11.1</v>
      </c>
    </row>
    <row r="129" customFormat="false" ht="14.4" hidden="false" customHeight="true" outlineLevel="0" collapsed="false">
      <c r="A129" s="0" t="s">
        <v>187</v>
      </c>
      <c r="B129" s="8" t="n">
        <v>214</v>
      </c>
      <c r="C129" s="8" t="n">
        <v>0.69</v>
      </c>
      <c r="D129" s="8" t="n">
        <v>12.7</v>
      </c>
    </row>
    <row r="130" customFormat="false" ht="14.4" hidden="false" customHeight="true" outlineLevel="0" collapsed="false">
      <c r="A130" s="0" t="s">
        <v>188</v>
      </c>
      <c r="B130" s="8" t="n">
        <v>72</v>
      </c>
      <c r="C130" s="8" t="n">
        <v>0.06</v>
      </c>
      <c r="D130" s="8" t="n">
        <v>4.6</v>
      </c>
    </row>
    <row r="131" customFormat="false" ht="14.4" hidden="false" customHeight="true" outlineLevel="0" collapsed="false">
      <c r="A131" s="0" t="s">
        <v>189</v>
      </c>
      <c r="B131" s="8" t="n">
        <v>180</v>
      </c>
      <c r="C131" s="8" t="n">
        <v>0.19</v>
      </c>
      <c r="D131" s="8" t="n">
        <v>4.5</v>
      </c>
    </row>
    <row r="132" customFormat="false" ht="14.4" hidden="false" customHeight="true" outlineLevel="0" collapsed="false">
      <c r="A132" s="0" t="s">
        <v>190</v>
      </c>
      <c r="B132" s="8" t="n">
        <v>155</v>
      </c>
      <c r="C132" s="8" t="n">
        <v>2.32</v>
      </c>
      <c r="D132" s="8" t="n">
        <v>38.3</v>
      </c>
    </row>
    <row r="133" customFormat="false" ht="14.4" hidden="false" customHeight="true" outlineLevel="0" collapsed="false">
      <c r="A133" s="0" t="s">
        <v>191</v>
      </c>
      <c r="B133" s="8" t="n">
        <v>166</v>
      </c>
      <c r="C133" s="8" t="n">
        <v>0.22</v>
      </c>
      <c r="D133" s="8" t="n">
        <v>6</v>
      </c>
    </row>
    <row r="134" customFormat="false" ht="14.4" hidden="false" customHeight="true" outlineLevel="0" collapsed="false">
      <c r="A134" s="0" t="s">
        <v>192</v>
      </c>
      <c r="B134" s="8" t="n">
        <v>201</v>
      </c>
      <c r="C134" s="8" t="n">
        <v>0.72</v>
      </c>
      <c r="D134" s="8" t="n">
        <v>9.6</v>
      </c>
    </row>
    <row r="135" customFormat="false" ht="14.4" hidden="false" customHeight="true" outlineLevel="0" collapsed="false">
      <c r="A135" s="0" t="s">
        <v>193</v>
      </c>
      <c r="B135" s="8" t="n">
        <v>152</v>
      </c>
      <c r="C135" s="8" t="n">
        <v>0.32</v>
      </c>
      <c r="D135" s="8" t="n">
        <v>10.4</v>
      </c>
    </row>
    <row r="136" s="6" customFormat="true" ht="14.4" hidden="false" customHeight="true" outlineLevel="0" collapsed="false">
      <c r="A136" s="6" t="s">
        <v>13</v>
      </c>
      <c r="B136" s="9" t="n">
        <f aca="false">AVERAGE(B128:B135)</f>
        <v>173.375</v>
      </c>
      <c r="C136" s="9" t="n">
        <f aca="false">AVERAGE(C128:C135)</f>
        <v>0.8425</v>
      </c>
      <c r="D136" s="9" t="n">
        <f aca="false">AVERAGE(D128:D135)</f>
        <v>12.15</v>
      </c>
    </row>
    <row r="137" s="6" customFormat="true" ht="14.4" hidden="false" customHeight="true" outlineLevel="0" collapsed="false">
      <c r="A137" s="6" t="s">
        <v>14</v>
      </c>
      <c r="B137" s="9" t="n">
        <f aca="false">STDEV(B128:B135)</f>
        <v>52.1041196616379</v>
      </c>
      <c r="C137" s="9" t="n">
        <f aca="false">STDEV(C128:C135)</f>
        <v>0.911619438142913</v>
      </c>
      <c r="D137" s="9" t="n">
        <f aca="false">STDEV(D128:D135)</f>
        <v>11.0074001082389</v>
      </c>
    </row>
    <row r="138" s="6" customFormat="true" ht="14.4" hidden="false" customHeight="true" outlineLevel="0" collapsed="false">
      <c r="A138" s="6" t="s">
        <v>15</v>
      </c>
      <c r="B138" s="9" t="n">
        <f aca="false">B137/B136</f>
        <v>0.300528447940233</v>
      </c>
      <c r="C138" s="9" t="n">
        <f aca="false">C137/C136</f>
        <v>1.08204087613402</v>
      </c>
      <c r="D138" s="9" t="n">
        <f aca="false">D137/D136</f>
        <v>0.905958856645175</v>
      </c>
    </row>
    <row r="139" customFormat="false" ht="14.4" hidden="false" customHeight="true" outlineLevel="0" collapsed="false">
      <c r="B139" s="8"/>
      <c r="C139" s="8"/>
    </row>
    <row r="140" customFormat="false" ht="14.4" hidden="false" customHeight="true" outlineLevel="0" collapsed="false">
      <c r="B140" s="8"/>
      <c r="C140" s="8"/>
    </row>
    <row r="141" customFormat="false" ht="14.4" hidden="false" customHeight="true" outlineLevel="0" collapsed="false">
      <c r="A141" s="2" t="s">
        <v>194</v>
      </c>
      <c r="B141" s="2"/>
      <c r="C141" s="2"/>
      <c r="D141" s="2"/>
    </row>
    <row r="142" customFormat="false" ht="15.6" hidden="false" customHeight="true" outlineLevel="0" collapsed="false">
      <c r="B142" s="1" t="s">
        <v>1</v>
      </c>
      <c r="C142" s="1" t="s">
        <v>2</v>
      </c>
      <c r="D142" s="1" t="s">
        <v>3</v>
      </c>
    </row>
    <row r="143" customFormat="false" ht="14.4" hidden="false" customHeight="true" outlineLevel="0" collapsed="false">
      <c r="A143" s="0" t="s">
        <v>195</v>
      </c>
      <c r="B143" s="1" t="n">
        <v>221</v>
      </c>
      <c r="C143" s="1" t="n">
        <v>2.87</v>
      </c>
      <c r="D143" s="1" t="n">
        <v>37.4</v>
      </c>
    </row>
    <row r="144" customFormat="false" ht="14.4" hidden="false" customHeight="true" outlineLevel="0" collapsed="false">
      <c r="A144" s="0" t="s">
        <v>196</v>
      </c>
      <c r="B144" s="1" t="n">
        <v>186</v>
      </c>
      <c r="C144" s="1" t="n">
        <v>1.56</v>
      </c>
      <c r="D144" s="1" t="n">
        <v>12</v>
      </c>
    </row>
    <row r="145" customFormat="false" ht="14.4" hidden="false" customHeight="true" outlineLevel="0" collapsed="false">
      <c r="A145" s="0" t="s">
        <v>197</v>
      </c>
      <c r="B145" s="1" t="n">
        <v>188</v>
      </c>
      <c r="C145" s="1" t="n">
        <v>0.76</v>
      </c>
      <c r="D145" s="1" t="n">
        <v>16.7</v>
      </c>
    </row>
    <row r="146" customFormat="false" ht="14.4" hidden="false" customHeight="true" outlineLevel="0" collapsed="false">
      <c r="A146" s="0" t="s">
        <v>198</v>
      </c>
      <c r="B146" s="1" t="n">
        <v>277</v>
      </c>
      <c r="C146" s="1" t="n">
        <v>3.48</v>
      </c>
      <c r="D146" s="1" t="n">
        <v>29.9</v>
      </c>
    </row>
    <row r="147" customFormat="false" ht="14.4" hidden="false" customHeight="true" outlineLevel="0" collapsed="false">
      <c r="A147" s="0" t="s">
        <v>199</v>
      </c>
      <c r="B147" s="1" t="n">
        <v>218</v>
      </c>
      <c r="C147" s="1" t="n">
        <v>1.5</v>
      </c>
      <c r="D147" s="1" t="n">
        <v>8.4</v>
      </c>
    </row>
    <row r="148" customFormat="false" ht="14.4" hidden="false" customHeight="true" outlineLevel="0" collapsed="false">
      <c r="A148" s="0" t="s">
        <v>200</v>
      </c>
      <c r="B148" s="1" t="n">
        <v>416</v>
      </c>
      <c r="C148" s="1" t="n">
        <v>7.59</v>
      </c>
      <c r="D148" s="1" t="n">
        <v>75.9</v>
      </c>
    </row>
    <row r="149" customFormat="false" ht="14.4" hidden="false" customHeight="true" outlineLevel="0" collapsed="false">
      <c r="A149" s="0" t="s">
        <v>201</v>
      </c>
      <c r="B149" s="1" t="n">
        <v>521</v>
      </c>
      <c r="C149" s="1" t="n">
        <v>7.22</v>
      </c>
      <c r="D149" s="1" t="n">
        <v>53.2</v>
      </c>
    </row>
    <row r="150" customFormat="false" ht="14.4" hidden="false" customHeight="true" outlineLevel="0" collapsed="false">
      <c r="A150" s="0" t="s">
        <v>202</v>
      </c>
      <c r="B150" s="1" t="n">
        <v>290</v>
      </c>
      <c r="C150" s="1" t="n">
        <v>3.29</v>
      </c>
      <c r="D150" s="1" t="n">
        <v>7.4</v>
      </c>
    </row>
    <row r="151" customFormat="false" ht="14.4" hidden="false" customHeight="true" outlineLevel="0" collapsed="false">
      <c r="A151" s="0" t="s">
        <v>203</v>
      </c>
      <c r="B151" s="1" t="n">
        <v>318</v>
      </c>
      <c r="C151" s="1" t="n">
        <v>12.48</v>
      </c>
      <c r="D151" s="1" t="n">
        <v>98.6</v>
      </c>
    </row>
    <row r="152" customFormat="false" ht="14.4" hidden="false" customHeight="true" outlineLevel="0" collapsed="false">
      <c r="A152" s="0" t="s">
        <v>204</v>
      </c>
      <c r="B152" s="1" t="n">
        <v>219</v>
      </c>
      <c r="C152" s="1" t="n">
        <v>14.36</v>
      </c>
      <c r="D152" s="1" t="n">
        <v>101.9</v>
      </c>
    </row>
    <row r="153" customFormat="false" ht="14.4" hidden="false" customHeight="true" outlineLevel="0" collapsed="false">
      <c r="A153" s="0" t="s">
        <v>205</v>
      </c>
      <c r="B153" s="1" t="n">
        <v>339</v>
      </c>
      <c r="C153" s="1" t="n">
        <v>12.91</v>
      </c>
      <c r="D153" s="1" t="n">
        <v>81.6</v>
      </c>
    </row>
    <row r="154" customFormat="false" ht="14.4" hidden="false" customHeight="true" outlineLevel="0" collapsed="false">
      <c r="A154" s="0" t="s">
        <v>206</v>
      </c>
      <c r="B154" s="1" t="n">
        <v>312</v>
      </c>
      <c r="C154" s="1" t="n">
        <v>2.68</v>
      </c>
      <c r="D154" s="1" t="n">
        <v>25</v>
      </c>
    </row>
    <row r="155" customFormat="false" ht="14.4" hidden="false" customHeight="true" outlineLevel="0" collapsed="false">
      <c r="A155" s="0" t="s">
        <v>207</v>
      </c>
      <c r="B155" s="1" t="n">
        <v>235</v>
      </c>
      <c r="C155" s="1" t="n">
        <v>3.41</v>
      </c>
      <c r="D155" s="1" t="n">
        <v>36.9</v>
      </c>
    </row>
    <row r="156" customFormat="false" ht="14.4" hidden="false" customHeight="true" outlineLevel="0" collapsed="false">
      <c r="A156" s="0" t="s">
        <v>208</v>
      </c>
      <c r="B156" s="1" t="n">
        <v>529</v>
      </c>
      <c r="C156" s="1" t="n">
        <v>10.58</v>
      </c>
      <c r="D156" s="1" t="n">
        <v>114.9</v>
      </c>
    </row>
    <row r="157" customFormat="false" ht="14.4" hidden="false" customHeight="true" outlineLevel="0" collapsed="false">
      <c r="A157" s="0" t="s">
        <v>209</v>
      </c>
      <c r="B157" s="1" t="n">
        <v>308</v>
      </c>
      <c r="C157" s="1" t="n">
        <v>2.87</v>
      </c>
      <c r="D157" s="1" t="n">
        <v>5.7</v>
      </c>
    </row>
    <row r="158" s="6" customFormat="true" ht="14.4" hidden="false" customHeight="true" outlineLevel="0" collapsed="false">
      <c r="A158" s="6" t="s">
        <v>13</v>
      </c>
      <c r="B158" s="10" t="n">
        <f aca="false">AVERAGE(B143:B157)</f>
        <v>305.133333333333</v>
      </c>
      <c r="C158" s="10" t="n">
        <f aca="false">AVERAGE(C143:C157)</f>
        <v>5.83733333333333</v>
      </c>
      <c r="D158" s="10" t="n">
        <f aca="false">AVERAGE(D143:D157)</f>
        <v>47.0333333333333</v>
      </c>
    </row>
    <row r="159" s="6" customFormat="true" ht="14.4" hidden="false" customHeight="true" outlineLevel="0" collapsed="false">
      <c r="A159" s="6" t="s">
        <v>14</v>
      </c>
      <c r="B159" s="10" t="n">
        <f aca="false">STDEV(B143:B157)</f>
        <v>108.994014689318</v>
      </c>
      <c r="C159" s="10" t="n">
        <f aca="false">STDEV(C143:C157)</f>
        <v>4.64960899533755</v>
      </c>
      <c r="D159" s="10" t="n">
        <f aca="false">STDEV(D143:D157)</f>
        <v>38.0180909317556</v>
      </c>
    </row>
    <row r="160" s="6" customFormat="true" ht="14.4" hidden="false" customHeight="true" outlineLevel="0" collapsed="false">
      <c r="A160" s="6" t="s">
        <v>15</v>
      </c>
      <c r="B160" s="10" t="n">
        <f aca="false">B159/B158</f>
        <v>0.357201271649501</v>
      </c>
      <c r="C160" s="10" t="n">
        <f aca="false">C159/C158</f>
        <v>0.796529636021736</v>
      </c>
      <c r="D160" s="10" t="n">
        <f aca="false">D159/D158</f>
        <v>0.808322273531303</v>
      </c>
    </row>
  </sheetData>
  <mergeCells count="9">
    <mergeCell ref="A1:D1"/>
    <mergeCell ref="A19:D19"/>
    <mergeCell ref="A35:D35"/>
    <mergeCell ref="A57:D57"/>
    <mergeCell ref="A72:D72"/>
    <mergeCell ref="A87:D87"/>
    <mergeCell ref="A110:D110"/>
    <mergeCell ref="A126:D126"/>
    <mergeCell ref="A141:D141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3T02:42:17Z</dcterms:created>
  <dc:creator>强</dc:creator>
  <dc:description/>
  <dc:language>en-US</dc:language>
  <cp:lastModifiedBy>Yanhua Meng</cp:lastModifiedBy>
  <dcterms:modified xsi:type="dcterms:W3CDTF">2021-11-11T20:01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83</vt:lpwstr>
  </property>
</Properties>
</file>